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pluk-my.sharepoint.com/personal/max_ryadnov_npl_co_uk/Documents/Desktop/Camilla_beta_helix/A_revised/revision_2/final/"/>
    </mc:Choice>
  </mc:AlternateContent>
  <xr:revisionPtr revIDLastSave="1431" documentId="8_{8A28C13D-734A-4D71-AE61-26E811171F53}" xr6:coauthVersionLast="47" xr6:coauthVersionMax="47" xr10:uidLastSave="{F1F074FB-920E-4955-884B-A10EAC650552}"/>
  <bookViews>
    <workbookView xWindow="-120" yWindow="-120" windowWidth="29040" windowHeight="15840" tabRatio="599" activeTab="7" xr2:uid="{64E0B94C-90A7-4CF4-A3CE-80C34A37B409}"/>
  </bookViews>
  <sheets>
    <sheet name="Figure 4" sheetId="5" r:id="rId1"/>
    <sheet name="Figure 5" sheetId="17" r:id="rId2"/>
    <sheet name="Figure S5" sheetId="21" r:id="rId3"/>
    <sheet name="Figure S8" sheetId="18" r:id="rId4"/>
    <sheet name="Figure S11 " sheetId="8" r:id="rId5"/>
    <sheet name="Figure S12" sheetId="1" r:id="rId6"/>
    <sheet name="Figure S13" sheetId="27" r:id="rId7"/>
    <sheet name="Figure S15" sheetId="2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3" i="20" l="1"/>
  <c r="F63" i="20"/>
  <c r="D63" i="20"/>
  <c r="C63" i="20"/>
  <c r="G62" i="20"/>
  <c r="F62" i="20"/>
  <c r="D62" i="20"/>
  <c r="C62" i="20"/>
  <c r="G60" i="20"/>
  <c r="F60" i="20"/>
  <c r="D60" i="20"/>
  <c r="C60" i="20"/>
  <c r="G59" i="20"/>
  <c r="F59" i="20"/>
  <c r="D59" i="20"/>
  <c r="C59" i="20"/>
  <c r="G58" i="20"/>
  <c r="F58" i="20"/>
  <c r="D58" i="20"/>
  <c r="C58" i="20"/>
  <c r="G57" i="20"/>
  <c r="F57" i="20"/>
  <c r="D57" i="20"/>
  <c r="C57" i="20"/>
  <c r="G52" i="20"/>
  <c r="F52" i="20"/>
  <c r="D52" i="20"/>
  <c r="C52" i="20"/>
  <c r="G51" i="20"/>
  <c r="F51" i="20"/>
  <c r="D51" i="20"/>
  <c r="C51" i="20"/>
  <c r="G49" i="20"/>
  <c r="F49" i="20"/>
  <c r="D49" i="20"/>
  <c r="C49" i="20"/>
  <c r="G48" i="20"/>
  <c r="F48" i="20"/>
  <c r="D48" i="20"/>
  <c r="C48" i="20"/>
  <c r="G47" i="20"/>
  <c r="F47" i="20"/>
  <c r="D47" i="20"/>
  <c r="C47" i="20"/>
  <c r="G46" i="20"/>
  <c r="F46" i="20"/>
  <c r="D46" i="20"/>
  <c r="C46" i="20"/>
  <c r="G41" i="20"/>
  <c r="F41" i="20"/>
  <c r="D41" i="20"/>
  <c r="C41" i="20"/>
  <c r="G40" i="20"/>
  <c r="F40" i="20"/>
  <c r="D40" i="20"/>
  <c r="C40" i="20"/>
  <c r="G38" i="20"/>
  <c r="F38" i="20"/>
  <c r="D38" i="20"/>
  <c r="C38" i="20"/>
  <c r="G37" i="20"/>
  <c r="F37" i="20"/>
  <c r="D37" i="20"/>
  <c r="C37" i="20"/>
  <c r="G36" i="20"/>
  <c r="F36" i="20"/>
  <c r="D36" i="20"/>
  <c r="C36" i="20"/>
  <c r="G35" i="20"/>
  <c r="F35" i="20"/>
  <c r="D35" i="20"/>
  <c r="C35" i="20"/>
  <c r="T16" i="17"/>
  <c r="S16" i="17"/>
  <c r="R16" i="17"/>
  <c r="Q16" i="17"/>
  <c r="P16" i="17"/>
  <c r="O16" i="17"/>
  <c r="M16" i="17"/>
  <c r="L16" i="17"/>
  <c r="K16" i="17"/>
  <c r="J16" i="17"/>
  <c r="I16" i="17"/>
  <c r="H16" i="17"/>
  <c r="C7" i="17" l="1"/>
  <c r="I7" i="17"/>
  <c r="H7" i="17"/>
  <c r="G7" i="17"/>
  <c r="E7" i="17"/>
  <c r="D7" i="17"/>
</calcChain>
</file>

<file path=xl/sharedStrings.xml><?xml version="1.0" encoding="utf-8"?>
<sst xmlns="http://schemas.openxmlformats.org/spreadsheetml/2006/main" count="387" uniqueCount="215">
  <si>
    <t>24h</t>
  </si>
  <si>
    <t>48h</t>
  </si>
  <si>
    <t>72h</t>
  </si>
  <si>
    <t xml:space="preserve">average perimeter </t>
  </si>
  <si>
    <t xml:space="preserve">average circularity </t>
  </si>
  <si>
    <t>standard deviation</t>
  </si>
  <si>
    <t>mean length</t>
  </si>
  <si>
    <t>HDF proliferation %</t>
  </si>
  <si>
    <t>mean</t>
  </si>
  <si>
    <t>std</t>
  </si>
  <si>
    <t>live mean</t>
  </si>
  <si>
    <t>SaBeH</t>
  </si>
  <si>
    <t>HeLa viability %</t>
  </si>
  <si>
    <t>HDF viability %</t>
  </si>
  <si>
    <t>HeLa proliferation %</t>
  </si>
  <si>
    <t>NCTI</t>
  </si>
  <si>
    <t xml:space="preserve">SaBeH </t>
  </si>
  <si>
    <t>2D control</t>
  </si>
  <si>
    <t>TEM</t>
  </si>
  <si>
    <t>AFM</t>
  </si>
  <si>
    <t>mean diameter</t>
  </si>
  <si>
    <t>S. aureus</t>
  </si>
  <si>
    <t>E. coli</t>
  </si>
  <si>
    <t>SaBeH treated</t>
  </si>
  <si>
    <t>siRNA</t>
  </si>
  <si>
    <t>SaBeH CR1</t>
  </si>
  <si>
    <t>SaBeH CR2</t>
  </si>
  <si>
    <t>pmole</t>
  </si>
  <si>
    <t>average perimeter</t>
  </si>
  <si>
    <t>Mean diameter</t>
  </si>
  <si>
    <t>nm</t>
  </si>
  <si>
    <t>Standard deviation</t>
  </si>
  <si>
    <t>Bin start</t>
  </si>
  <si>
    <t>Bin end</t>
  </si>
  <si>
    <t>Bin size</t>
  </si>
  <si>
    <t>Fit</t>
  </si>
  <si>
    <t>normal distribution</t>
  </si>
  <si>
    <t>Data</t>
  </si>
  <si>
    <t>Bin centre</t>
  </si>
  <si>
    <t>relative frequency</t>
  </si>
  <si>
    <t>Bin 1</t>
  </si>
  <si>
    <t>Bin 2</t>
  </si>
  <si>
    <t xml:space="preserve">Bin 3 </t>
  </si>
  <si>
    <t>Bin 4</t>
  </si>
  <si>
    <t>Bin 5</t>
  </si>
  <si>
    <t>Bin 6</t>
  </si>
  <si>
    <t>Bin 7</t>
  </si>
  <si>
    <t>Bin 8</t>
  </si>
  <si>
    <t>Bin 9</t>
  </si>
  <si>
    <t>Average</t>
  </si>
  <si>
    <t>LF</t>
  </si>
  <si>
    <t>% cell uptake count</t>
  </si>
  <si>
    <t>none</t>
  </si>
  <si>
    <t>average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</t>
    </r>
  </si>
  <si>
    <t xml:space="preserve"> Baf A1</t>
  </si>
  <si>
    <r>
      <t>NaN</t>
    </r>
    <r>
      <rPr>
        <vertAlign val="subscript"/>
        <sz val="11"/>
        <color theme="1"/>
        <rFont val="Calibri"/>
        <family val="2"/>
        <scheme val="minor"/>
      </rPr>
      <t>3</t>
    </r>
  </si>
  <si>
    <r>
      <t>HAL</t>
    </r>
    <r>
      <rPr>
        <vertAlign val="superscript"/>
        <sz val="11"/>
        <color theme="1"/>
        <rFont val="Calibri"/>
        <family val="2"/>
        <scheme val="minor"/>
      </rPr>
      <t>0</t>
    </r>
  </si>
  <si>
    <t>K3-K3'</t>
  </si>
  <si>
    <t>G5-G5'</t>
  </si>
  <si>
    <t>W9-W9'</t>
  </si>
  <si>
    <t>G11-G11'</t>
  </si>
  <si>
    <t>K15-K15'</t>
  </si>
  <si>
    <t>P1-N17</t>
  </si>
  <si>
    <t>K3-K15</t>
  </si>
  <si>
    <t>G5-G11</t>
  </si>
  <si>
    <t>N7-N13</t>
  </si>
  <si>
    <t>distance (nm) for 100 ns</t>
  </si>
  <si>
    <t>distance (nm) for 200 ns</t>
  </si>
  <si>
    <t>s.d. for 100 ns</t>
  </si>
  <si>
    <t>s.d. for 200 ns</t>
  </si>
  <si>
    <t>pairs</t>
  </si>
  <si>
    <t>a</t>
  </si>
  <si>
    <t>b</t>
  </si>
  <si>
    <t>24 h</t>
  </si>
  <si>
    <t>48 h</t>
  </si>
  <si>
    <t>72 h</t>
  </si>
  <si>
    <t>s.d.</t>
  </si>
  <si>
    <t>Mean fluorescence siRNA</t>
  </si>
  <si>
    <t>CR2</t>
  </si>
  <si>
    <t>CR4</t>
  </si>
  <si>
    <t>Median fluorescence siRNA</t>
  </si>
  <si>
    <t>Mean fluorescence DNA</t>
  </si>
  <si>
    <t>Median fluorescence DNA</t>
  </si>
  <si>
    <t>Average HDF count per image area</t>
  </si>
  <si>
    <t>Average HeLa count per image area</t>
  </si>
  <si>
    <t>Polymixin B</t>
  </si>
  <si>
    <t>Ethanol</t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15 min</t>
    </r>
  </si>
  <si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60 min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15 min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60 min</t>
    </r>
  </si>
  <si>
    <t>168 h</t>
  </si>
  <si>
    <t>HeLa median fluorescence (arb. units x 10⁵)</t>
  </si>
  <si>
    <t>HDF median fluorescence (arb.units x 10⁵)</t>
  </si>
  <si>
    <t>Figure S11a</t>
  </si>
  <si>
    <t>Figure S11b</t>
  </si>
  <si>
    <r>
      <rPr>
        <sz val="11"/>
        <color theme="1"/>
        <rFont val="Calibri"/>
        <family val="2"/>
        <scheme val="minor"/>
      </rPr>
      <t>MTT concentration (</t>
    </r>
    <r>
      <rPr>
        <sz val="11"/>
        <color theme="1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</t>
    </r>
  </si>
  <si>
    <t>HeLa 72 h</t>
  </si>
  <si>
    <t>HeLa 24 h</t>
  </si>
  <si>
    <t>HDF 72 h</t>
  </si>
  <si>
    <t>HDF 24 h</t>
  </si>
  <si>
    <t>Figure S11c</t>
  </si>
  <si>
    <t>Figure S11f</t>
  </si>
  <si>
    <t>Figure S8b</t>
  </si>
  <si>
    <t>Figure S8g</t>
  </si>
  <si>
    <t>Figure 4c</t>
  </si>
  <si>
    <t>Figure 4d</t>
  </si>
  <si>
    <t>Figure 5b</t>
  </si>
  <si>
    <t>Figure 5f</t>
  </si>
  <si>
    <t>Figure 5g</t>
  </si>
  <si>
    <t>Figure S12c</t>
  </si>
  <si>
    <t>Figure S12b</t>
  </si>
  <si>
    <t>CR8</t>
  </si>
  <si>
    <t>CR16</t>
  </si>
  <si>
    <t>48 h siRNA</t>
  </si>
  <si>
    <t>48 h pDNA</t>
  </si>
  <si>
    <t>Figure S15c</t>
  </si>
  <si>
    <t>3 h siRNA</t>
  </si>
  <si>
    <t>3 h pDNA</t>
  </si>
  <si>
    <t>24 h siRNA</t>
  </si>
  <si>
    <t>24 h pDNA</t>
  </si>
  <si>
    <t>Figure S15b</t>
  </si>
  <si>
    <t>Figure S15d</t>
  </si>
  <si>
    <t>Uncropped scan of the blot used in Figure S15e</t>
  </si>
  <si>
    <t>cell69</t>
  </si>
  <si>
    <t>cell68</t>
  </si>
  <si>
    <t>cell67</t>
  </si>
  <si>
    <t>cell66</t>
  </si>
  <si>
    <t>cell65</t>
  </si>
  <si>
    <t>cell64</t>
  </si>
  <si>
    <t>cell63</t>
  </si>
  <si>
    <t>cell62</t>
  </si>
  <si>
    <t>cell61</t>
  </si>
  <si>
    <t>cell60</t>
  </si>
  <si>
    <t>cell59</t>
  </si>
  <si>
    <t>cell58</t>
  </si>
  <si>
    <t>cell57</t>
  </si>
  <si>
    <t>cell56</t>
  </si>
  <si>
    <t>cell55</t>
  </si>
  <si>
    <t>cell54</t>
  </si>
  <si>
    <t>cell53</t>
  </si>
  <si>
    <t>cell52</t>
  </si>
  <si>
    <t>cell51</t>
  </si>
  <si>
    <t>cell50</t>
  </si>
  <si>
    <t>cell49</t>
  </si>
  <si>
    <t>cell48</t>
  </si>
  <si>
    <t>cell47</t>
  </si>
  <si>
    <t>cell46</t>
  </si>
  <si>
    <t>cell45</t>
  </si>
  <si>
    <t>cell44</t>
  </si>
  <si>
    <t>cell43</t>
  </si>
  <si>
    <t>cell42</t>
  </si>
  <si>
    <t>cell41</t>
  </si>
  <si>
    <t>cell40</t>
  </si>
  <si>
    <t>cell39</t>
  </si>
  <si>
    <t>cell38</t>
  </si>
  <si>
    <t>cell37</t>
  </si>
  <si>
    <t>cell36</t>
  </si>
  <si>
    <t>cell35</t>
  </si>
  <si>
    <t>cell34</t>
  </si>
  <si>
    <t>cell33</t>
  </si>
  <si>
    <t>cell32</t>
  </si>
  <si>
    <t>cell31</t>
  </si>
  <si>
    <t>cell30</t>
  </si>
  <si>
    <t>cell29</t>
  </si>
  <si>
    <t>cell28</t>
  </si>
  <si>
    <t>cell27</t>
  </si>
  <si>
    <t>cell26</t>
  </si>
  <si>
    <t>cell25</t>
  </si>
  <si>
    <t>cell24</t>
  </si>
  <si>
    <t>cell23</t>
  </si>
  <si>
    <t>cell22</t>
  </si>
  <si>
    <t>cell21</t>
  </si>
  <si>
    <t>cell20</t>
  </si>
  <si>
    <t>cell19</t>
  </si>
  <si>
    <t>cell18</t>
  </si>
  <si>
    <t>cell17</t>
  </si>
  <si>
    <t>cell16</t>
  </si>
  <si>
    <t>cell15</t>
  </si>
  <si>
    <t>cell14</t>
  </si>
  <si>
    <t>cell13</t>
  </si>
  <si>
    <t>cell12</t>
  </si>
  <si>
    <t>cell11</t>
  </si>
  <si>
    <t>cell10</t>
  </si>
  <si>
    <t>cell9</t>
  </si>
  <si>
    <t>cell8</t>
  </si>
  <si>
    <t>cell7</t>
  </si>
  <si>
    <t>cell6</t>
  </si>
  <si>
    <t>cell5</t>
  </si>
  <si>
    <t>cell4</t>
  </si>
  <si>
    <t>cell3</t>
  </si>
  <si>
    <t>cell2</t>
  </si>
  <si>
    <t>cell1</t>
  </si>
  <si>
    <t>y</t>
  </si>
  <si>
    <t>x</t>
  </si>
  <si>
    <t xml:space="preserve">x </t>
  </si>
  <si>
    <t>SEM</t>
  </si>
  <si>
    <t>MSD (µm²)</t>
  </si>
  <si>
    <t>time interval (h)</t>
  </si>
  <si>
    <t>10.5h</t>
  </si>
  <si>
    <t>5.5h</t>
  </si>
  <si>
    <t>track coordinates 10.5h</t>
  </si>
  <si>
    <t>track coordinates 5.5h</t>
  </si>
  <si>
    <r>
      <t>displacement per cell (</t>
    </r>
    <r>
      <rPr>
        <sz val="11"/>
        <color theme="1"/>
        <rFont val="Roboto"/>
      </rPr>
      <t>µ</t>
    </r>
    <r>
      <rPr>
        <sz val="11"/>
        <color theme="1"/>
        <rFont val="Calibri"/>
        <family val="2"/>
      </rPr>
      <t>m)</t>
    </r>
  </si>
  <si>
    <t xml:space="preserve"> velocity (nm/min)</t>
  </si>
  <si>
    <t>persistence</t>
  </si>
  <si>
    <t>Figure S13b</t>
  </si>
  <si>
    <t>Figure S13g</t>
  </si>
  <si>
    <t>Figure S13f</t>
  </si>
  <si>
    <t>Figure S13e</t>
  </si>
  <si>
    <t>Figure S13d</t>
  </si>
  <si>
    <t>HeLa</t>
  </si>
  <si>
    <t>HDF</t>
  </si>
  <si>
    <t>Figure S1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Roboto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0" fillId="0" borderId="0" xfId="0" applyNumberFormat="1" applyFill="1" applyBorder="1" applyAlignment="1"/>
    <xf numFmtId="0" fontId="0" fillId="0" borderId="0" xfId="0" applyNumberFormat="1" applyBorder="1"/>
    <xf numFmtId="0" fontId="2" fillId="0" borderId="0" xfId="0" applyNumberFormat="1" applyFont="1" applyFill="1" applyBorder="1" applyAlignment="1">
      <alignment horizontal="center"/>
    </xf>
    <xf numFmtId="9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right"/>
    </xf>
    <xf numFmtId="0" fontId="0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0" fillId="2" borderId="0" xfId="0" applyNumberFormat="1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98120</xdr:colOff>
      <xdr:row>11</xdr:row>
      <xdr:rowOff>4953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5D4BC5-D52A-4FD5-A1D9-AF091B62C559}"/>
            </a:ext>
          </a:extLst>
        </xdr:cNvPr>
        <xdr:cNvSpPr txBox="1"/>
      </xdr:nvSpPr>
      <xdr:spPr>
        <a:xfrm>
          <a:off x="7516495" y="195770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3813</xdr:colOff>
      <xdr:row>12</xdr:row>
      <xdr:rowOff>190499</xdr:rowOff>
    </xdr:from>
    <xdr:to>
      <xdr:col>23</xdr:col>
      <xdr:colOff>88447</xdr:colOff>
      <xdr:row>29</xdr:row>
      <xdr:rowOff>1179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F3C7EC-8AFC-4499-81F4-E7B69D6C32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96501" y="2512218"/>
          <a:ext cx="4560093" cy="32968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E227-1F33-4431-9BF7-C5B1539ABF4D}">
  <dimension ref="A1:S17"/>
  <sheetViews>
    <sheetView workbookViewId="0">
      <selection activeCell="G25" sqref="G25"/>
    </sheetView>
  </sheetViews>
  <sheetFormatPr defaultRowHeight="15" x14ac:dyDescent="0.25"/>
  <cols>
    <col min="2" max="2" width="9.7109375" customWidth="1"/>
    <col min="7" max="7" width="9.7109375" customWidth="1"/>
    <col min="8" max="8" width="9.140625" customWidth="1"/>
  </cols>
  <sheetData>
    <row r="1" spans="1:19" x14ac:dyDescent="0.25">
      <c r="A1" t="s">
        <v>106</v>
      </c>
      <c r="J1" t="s">
        <v>107</v>
      </c>
    </row>
    <row r="2" spans="1:19" x14ac:dyDescent="0.25">
      <c r="B2" s="21" t="s">
        <v>14</v>
      </c>
      <c r="C2" s="21"/>
      <c r="D2" s="21"/>
      <c r="E2" s="21" t="s">
        <v>7</v>
      </c>
      <c r="F2" s="21"/>
      <c r="G2" s="21"/>
      <c r="I2" s="3"/>
      <c r="K2" s="1" t="s">
        <v>16</v>
      </c>
      <c r="L2" t="s">
        <v>0</v>
      </c>
      <c r="M2" t="s">
        <v>1</v>
      </c>
      <c r="N2" t="s">
        <v>2</v>
      </c>
      <c r="P2" s="1" t="s">
        <v>16</v>
      </c>
      <c r="Q2" t="s">
        <v>0</v>
      </c>
      <c r="R2" t="s">
        <v>1</v>
      </c>
      <c r="S2" t="s">
        <v>2</v>
      </c>
    </row>
    <row r="3" spans="1:19" x14ac:dyDescent="0.25">
      <c r="B3" s="11" t="s">
        <v>74</v>
      </c>
      <c r="C3" s="11" t="s">
        <v>75</v>
      </c>
      <c r="D3" s="11" t="s">
        <v>76</v>
      </c>
      <c r="E3" s="11" t="s">
        <v>74</v>
      </c>
      <c r="F3" s="11" t="s">
        <v>75</v>
      </c>
      <c r="G3" s="11" t="s">
        <v>76</v>
      </c>
      <c r="H3" s="5"/>
      <c r="I3" s="5"/>
      <c r="J3" s="3"/>
      <c r="K3" t="s">
        <v>84</v>
      </c>
      <c r="L3" s="2">
        <v>32</v>
      </c>
      <c r="M3" s="2">
        <v>34</v>
      </c>
      <c r="N3" s="2">
        <v>24.6</v>
      </c>
      <c r="P3" t="s">
        <v>85</v>
      </c>
      <c r="Q3" s="2">
        <v>67.599999999999994</v>
      </c>
      <c r="R3" s="2">
        <v>71.599999999999994</v>
      </c>
      <c r="S3" s="2">
        <v>67.3</v>
      </c>
    </row>
    <row r="4" spans="1:19" x14ac:dyDescent="0.25">
      <c r="B4" s="11">
        <v>59</v>
      </c>
      <c r="C4" s="11">
        <v>75</v>
      </c>
      <c r="D4" s="11">
        <v>89</v>
      </c>
      <c r="E4" s="11">
        <v>49</v>
      </c>
      <c r="F4" s="11">
        <v>69</v>
      </c>
      <c r="G4" s="11">
        <v>71</v>
      </c>
      <c r="H4" s="5"/>
      <c r="I4" s="5"/>
      <c r="K4" t="s">
        <v>77</v>
      </c>
      <c r="L4" s="2">
        <v>7.8</v>
      </c>
      <c r="M4" s="2">
        <v>12.5</v>
      </c>
      <c r="N4" s="2">
        <v>6.6</v>
      </c>
      <c r="P4" t="s">
        <v>77</v>
      </c>
      <c r="Q4" s="2">
        <v>13.4</v>
      </c>
      <c r="R4" s="2">
        <v>13.6</v>
      </c>
      <c r="S4" s="2">
        <v>28.7</v>
      </c>
    </row>
    <row r="5" spans="1:19" x14ac:dyDescent="0.25">
      <c r="B5" s="11">
        <v>42</v>
      </c>
      <c r="C5" s="11">
        <v>53</v>
      </c>
      <c r="D5" s="11">
        <v>64</v>
      </c>
      <c r="E5" s="11">
        <v>56</v>
      </c>
      <c r="F5" s="11">
        <v>84</v>
      </c>
      <c r="G5" s="11">
        <v>81</v>
      </c>
      <c r="H5" s="5"/>
      <c r="I5" s="5"/>
    </row>
    <row r="6" spans="1:19" x14ac:dyDescent="0.25">
      <c r="B6" s="11">
        <v>55</v>
      </c>
      <c r="C6" s="11">
        <v>74</v>
      </c>
      <c r="D6" s="11">
        <v>76</v>
      </c>
      <c r="E6" s="11">
        <v>45</v>
      </c>
      <c r="F6" s="11">
        <v>81</v>
      </c>
      <c r="G6" s="11">
        <v>76</v>
      </c>
      <c r="H6" s="5"/>
      <c r="I6" s="5"/>
      <c r="K6" s="1" t="s">
        <v>15</v>
      </c>
      <c r="L6" t="s">
        <v>0</v>
      </c>
      <c r="M6" s="2" t="s">
        <v>1</v>
      </c>
      <c r="N6" t="s">
        <v>2</v>
      </c>
      <c r="P6" s="1" t="s">
        <v>15</v>
      </c>
      <c r="Q6" t="s">
        <v>0</v>
      </c>
      <c r="R6" s="2" t="s">
        <v>1</v>
      </c>
      <c r="S6" t="s">
        <v>2</v>
      </c>
    </row>
    <row r="7" spans="1:19" x14ac:dyDescent="0.25">
      <c r="B7" s="11">
        <v>65</v>
      </c>
      <c r="C7" s="11">
        <v>82</v>
      </c>
      <c r="D7" s="11">
        <v>96</v>
      </c>
      <c r="E7" s="11">
        <v>49</v>
      </c>
      <c r="F7" s="11">
        <v>68</v>
      </c>
      <c r="G7" s="11">
        <v>70</v>
      </c>
      <c r="H7" s="5"/>
      <c r="I7" s="5"/>
      <c r="K7" t="s">
        <v>84</v>
      </c>
      <c r="L7" s="2">
        <v>19.670000000000002</v>
      </c>
      <c r="M7" s="2">
        <v>18</v>
      </c>
      <c r="N7" s="2">
        <v>18.670000000000002</v>
      </c>
      <c r="P7" t="s">
        <v>85</v>
      </c>
      <c r="Q7" s="2">
        <v>110.3</v>
      </c>
      <c r="R7" s="2">
        <v>121.6</v>
      </c>
      <c r="S7" s="2">
        <v>130</v>
      </c>
    </row>
    <row r="8" spans="1:19" x14ac:dyDescent="0.25">
      <c r="B8" s="11">
        <v>47</v>
      </c>
      <c r="C8" s="11">
        <v>57</v>
      </c>
      <c r="D8" s="11">
        <v>68</v>
      </c>
      <c r="E8" s="11">
        <v>59</v>
      </c>
      <c r="F8" s="11">
        <v>88</v>
      </c>
      <c r="G8" s="11">
        <v>83</v>
      </c>
      <c r="H8" s="5"/>
      <c r="I8" s="5"/>
      <c r="K8" t="s">
        <v>77</v>
      </c>
      <c r="L8" s="2">
        <v>10</v>
      </c>
      <c r="M8" s="2">
        <v>2.8</v>
      </c>
      <c r="N8" s="2">
        <v>4.7</v>
      </c>
      <c r="P8" t="s">
        <v>77</v>
      </c>
      <c r="Q8" s="2">
        <v>1.5</v>
      </c>
      <c r="R8" s="2">
        <v>15</v>
      </c>
      <c r="S8" s="2">
        <v>13.4</v>
      </c>
    </row>
    <row r="9" spans="1:19" x14ac:dyDescent="0.25">
      <c r="B9" s="11">
        <v>62</v>
      </c>
      <c r="C9" s="11">
        <v>82</v>
      </c>
      <c r="D9" s="11">
        <v>83</v>
      </c>
      <c r="E9" s="11">
        <v>48</v>
      </c>
      <c r="F9" s="11">
        <v>84</v>
      </c>
      <c r="G9" s="11">
        <v>77</v>
      </c>
      <c r="H9" s="5"/>
      <c r="I9" s="5"/>
    </row>
    <row r="10" spans="1:19" x14ac:dyDescent="0.25">
      <c r="B10" s="9">
        <v>55</v>
      </c>
      <c r="C10" s="9">
        <v>70.5</v>
      </c>
      <c r="D10" s="9">
        <v>79.33</v>
      </c>
      <c r="E10" s="9">
        <v>51</v>
      </c>
      <c r="F10" s="9">
        <v>79</v>
      </c>
      <c r="G10" s="9">
        <v>76.33</v>
      </c>
      <c r="H10" s="14" t="s">
        <v>53</v>
      </c>
      <c r="I10" s="5"/>
    </row>
    <row r="11" spans="1:19" x14ac:dyDescent="0.25">
      <c r="B11" s="9">
        <v>8.93</v>
      </c>
      <c r="C11" s="9">
        <v>12.53</v>
      </c>
      <c r="D11" s="9">
        <v>12.32</v>
      </c>
      <c r="E11" s="9">
        <v>5.33</v>
      </c>
      <c r="F11" s="9">
        <v>8.44</v>
      </c>
      <c r="G11" s="9">
        <v>5.2</v>
      </c>
      <c r="H11" s="14" t="s">
        <v>77</v>
      </c>
      <c r="I11" s="5"/>
    </row>
    <row r="12" spans="1:19" x14ac:dyDescent="0.25">
      <c r="B12" s="6"/>
      <c r="C12" s="6"/>
      <c r="D12" s="6"/>
      <c r="E12" s="6"/>
      <c r="F12" s="6"/>
      <c r="G12" s="6"/>
      <c r="H12" s="6"/>
      <c r="I12" s="5"/>
    </row>
    <row r="13" spans="1:19" x14ac:dyDescent="0.25">
      <c r="B13" s="4"/>
      <c r="C13" s="4"/>
      <c r="D13" s="4"/>
      <c r="E13" s="4"/>
      <c r="F13" s="4"/>
      <c r="G13" s="4"/>
      <c r="H13" s="4"/>
      <c r="I13" s="5"/>
    </row>
    <row r="14" spans="1:19" x14ac:dyDescent="0.25">
      <c r="B14" s="4"/>
      <c r="C14" s="4"/>
      <c r="D14" s="4"/>
      <c r="E14" s="4"/>
      <c r="F14" s="4"/>
      <c r="G14" s="4"/>
      <c r="H14" s="4"/>
      <c r="I14" s="5"/>
    </row>
    <row r="15" spans="1:19" x14ac:dyDescent="0.25">
      <c r="B15" s="4"/>
      <c r="C15" s="4"/>
      <c r="D15" s="4"/>
      <c r="E15" s="4"/>
      <c r="F15" s="4"/>
      <c r="G15" s="4"/>
      <c r="H15" s="4"/>
      <c r="I15" s="5"/>
    </row>
    <row r="16" spans="1:19" x14ac:dyDescent="0.25">
      <c r="B16" s="4"/>
      <c r="C16" s="4"/>
      <c r="D16" s="4"/>
      <c r="E16" s="4"/>
      <c r="F16" s="4"/>
      <c r="G16" s="4"/>
      <c r="H16" s="4"/>
      <c r="I16" s="5"/>
    </row>
    <row r="17" spans="2:9" x14ac:dyDescent="0.25">
      <c r="B17" s="5"/>
      <c r="C17" s="5"/>
      <c r="D17" s="5"/>
      <c r="E17" s="5"/>
      <c r="F17" s="5"/>
      <c r="G17" s="5"/>
      <c r="H17" s="5"/>
      <c r="I17" s="5"/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23BAC-444E-41B9-8D02-2F9B8BA5C0DD}">
  <dimension ref="A1:T17"/>
  <sheetViews>
    <sheetView workbookViewId="0">
      <selection activeCell="J30" sqref="J30"/>
    </sheetView>
  </sheetViews>
  <sheetFormatPr defaultRowHeight="15" x14ac:dyDescent="0.25"/>
  <cols>
    <col min="3" max="3" width="10.28515625" customWidth="1"/>
    <col min="4" max="5" width="10.7109375" customWidth="1"/>
    <col min="9" max="9" width="10.42578125" customWidth="1"/>
    <col min="12" max="12" width="11" customWidth="1"/>
    <col min="16" max="16" width="10.7109375" customWidth="1"/>
    <col min="19" max="19" width="10.42578125" customWidth="1"/>
  </cols>
  <sheetData>
    <row r="1" spans="1:20" x14ac:dyDescent="0.25">
      <c r="A1" t="s">
        <v>108</v>
      </c>
    </row>
    <row r="2" spans="1:20" x14ac:dyDescent="0.25">
      <c r="C2" s="22" t="s">
        <v>78</v>
      </c>
      <c r="D2" s="22"/>
      <c r="E2" s="22"/>
      <c r="F2" s="12"/>
      <c r="G2" s="22" t="s">
        <v>82</v>
      </c>
      <c r="H2" s="22"/>
      <c r="I2" s="22"/>
      <c r="J2" s="12"/>
      <c r="K2" s="22" t="s">
        <v>81</v>
      </c>
      <c r="L2" s="22"/>
      <c r="M2" s="22"/>
      <c r="N2" s="12"/>
      <c r="O2" s="22" t="s">
        <v>83</v>
      </c>
      <c r="P2" s="22"/>
      <c r="Q2" s="22"/>
    </row>
    <row r="3" spans="1:20" x14ac:dyDescent="0.25">
      <c r="C3" s="12" t="s">
        <v>79</v>
      </c>
      <c r="D3" s="12" t="s">
        <v>80</v>
      </c>
      <c r="E3" s="12" t="s">
        <v>50</v>
      </c>
      <c r="F3" s="12"/>
      <c r="G3" s="12" t="s">
        <v>79</v>
      </c>
      <c r="H3" s="12" t="s">
        <v>80</v>
      </c>
      <c r="I3" s="12" t="s">
        <v>50</v>
      </c>
      <c r="J3" s="12"/>
      <c r="K3" s="12" t="s">
        <v>79</v>
      </c>
      <c r="L3" s="12" t="s">
        <v>80</v>
      </c>
      <c r="M3" s="12" t="s">
        <v>50</v>
      </c>
      <c r="N3" s="12"/>
      <c r="O3" s="12" t="s">
        <v>79</v>
      </c>
      <c r="P3" s="12" t="s">
        <v>80</v>
      </c>
      <c r="Q3" s="12" t="s">
        <v>50</v>
      </c>
    </row>
    <row r="4" spans="1:20" x14ac:dyDescent="0.25">
      <c r="C4" s="12">
        <v>541787.6</v>
      </c>
      <c r="D4" s="12">
        <v>966462.8</v>
      </c>
      <c r="E4" s="12">
        <v>329451.09999999998</v>
      </c>
      <c r="F4" s="12"/>
      <c r="G4" s="12">
        <v>925174</v>
      </c>
      <c r="H4" s="12">
        <v>787686.8</v>
      </c>
      <c r="I4" s="12">
        <v>57329.7</v>
      </c>
      <c r="J4" s="12"/>
      <c r="K4" s="12">
        <v>459462</v>
      </c>
      <c r="L4" s="12">
        <v>838368.4</v>
      </c>
      <c r="M4" s="12">
        <v>131615</v>
      </c>
      <c r="N4" s="12"/>
      <c r="O4" s="12">
        <v>761124.1</v>
      </c>
      <c r="P4" s="12">
        <v>702848.8</v>
      </c>
      <c r="Q4" s="12">
        <v>40355.699999999997</v>
      </c>
    </row>
    <row r="5" spans="1:20" x14ac:dyDescent="0.25">
      <c r="C5" s="12">
        <v>675128.5</v>
      </c>
      <c r="D5" s="12">
        <v>1155251.3</v>
      </c>
      <c r="E5" s="12">
        <v>319391.09999999998</v>
      </c>
      <c r="F5" s="12"/>
      <c r="G5" s="12">
        <v>918419</v>
      </c>
      <c r="H5" s="12">
        <v>802856.9</v>
      </c>
      <c r="I5" s="12">
        <v>65480.2</v>
      </c>
      <c r="J5" s="12"/>
      <c r="K5" s="12">
        <v>597768.9</v>
      </c>
      <c r="L5" s="12">
        <v>1035201.9</v>
      </c>
      <c r="M5" s="12">
        <v>139138.9</v>
      </c>
      <c r="N5" s="12"/>
      <c r="O5" s="12">
        <v>749379.6</v>
      </c>
      <c r="P5" s="12">
        <v>706477.4</v>
      </c>
      <c r="Q5" s="12">
        <v>46668.7</v>
      </c>
    </row>
    <row r="6" spans="1:20" x14ac:dyDescent="0.25">
      <c r="C6" s="12">
        <v>635446</v>
      </c>
      <c r="D6" s="12">
        <v>817570.4</v>
      </c>
      <c r="E6" s="12">
        <v>352571</v>
      </c>
      <c r="F6" s="12"/>
      <c r="G6" s="12">
        <v>989580.3</v>
      </c>
      <c r="H6" s="12">
        <v>685481.4</v>
      </c>
      <c r="I6" s="12">
        <v>62989.9</v>
      </c>
      <c r="J6" s="12"/>
      <c r="K6" s="12">
        <v>575774.80000000005</v>
      </c>
      <c r="L6" s="12">
        <v>750087.3</v>
      </c>
      <c r="M6" s="12">
        <v>135616.9</v>
      </c>
      <c r="N6" s="12"/>
      <c r="O6" s="12">
        <v>838387.9</v>
      </c>
      <c r="P6" s="12">
        <v>607256.4</v>
      </c>
      <c r="Q6" s="12">
        <v>46127.4</v>
      </c>
    </row>
    <row r="7" spans="1:20" x14ac:dyDescent="0.25">
      <c r="B7" t="s">
        <v>49</v>
      </c>
      <c r="C7" s="11">
        <f>AVERAGE(C4:C6)</f>
        <v>617454.03333333333</v>
      </c>
      <c r="D7" s="12">
        <f>AVERAGE(D4:D6)</f>
        <v>979761.5</v>
      </c>
      <c r="E7" s="12">
        <f>AVERAGE(E4:E6)</f>
        <v>333804.39999999997</v>
      </c>
      <c r="G7" s="11">
        <f>AVERAGE(G4:G6)</f>
        <v>944391.1</v>
      </c>
      <c r="H7" s="11">
        <f>AVERAGE(H4:H6)</f>
        <v>758675.03333333333</v>
      </c>
      <c r="I7" s="11">
        <f>AVERAGE(I4:I6)</f>
        <v>61933.266666666663</v>
      </c>
      <c r="K7" s="11">
        <v>544335.19999999995</v>
      </c>
      <c r="L7" s="11">
        <v>874552.5</v>
      </c>
      <c r="M7" s="11">
        <v>135456.9</v>
      </c>
      <c r="O7" s="12">
        <v>782963.9</v>
      </c>
      <c r="P7" s="12">
        <v>672194.2</v>
      </c>
      <c r="Q7" s="12">
        <v>44383.9</v>
      </c>
    </row>
    <row r="8" spans="1:20" x14ac:dyDescent="0.25">
      <c r="B8" t="s">
        <v>77</v>
      </c>
      <c r="C8" s="11">
        <v>68467</v>
      </c>
      <c r="D8" s="11">
        <v>169232.8</v>
      </c>
      <c r="E8" s="11">
        <v>17012.900000000001</v>
      </c>
      <c r="G8" s="11">
        <v>39280.5</v>
      </c>
      <c r="H8" s="11">
        <v>63839.8</v>
      </c>
      <c r="I8" s="11">
        <v>4176.7</v>
      </c>
      <c r="K8" s="11">
        <v>74320.5</v>
      </c>
      <c r="L8" s="11">
        <v>145960.79999999999</v>
      </c>
      <c r="M8" s="11">
        <v>3764.5</v>
      </c>
      <c r="O8" s="12">
        <v>48356.5</v>
      </c>
      <c r="P8" s="12">
        <v>56267</v>
      </c>
      <c r="Q8" s="12">
        <v>3499</v>
      </c>
    </row>
    <row r="9" spans="1:20" x14ac:dyDescent="0.25">
      <c r="C9" s="22"/>
      <c r="D9" s="22"/>
      <c r="E9" s="22"/>
      <c r="F9" s="12"/>
      <c r="G9" s="22"/>
      <c r="H9" s="22"/>
      <c r="I9" s="22"/>
    </row>
    <row r="11" spans="1:20" x14ac:dyDescent="0.25">
      <c r="A11" t="s">
        <v>109</v>
      </c>
      <c r="G11" t="s">
        <v>110</v>
      </c>
      <c r="H11" s="22" t="s">
        <v>90</v>
      </c>
      <c r="I11" s="22"/>
      <c r="J11" s="22"/>
      <c r="K11" s="22" t="s">
        <v>91</v>
      </c>
      <c r="L11" s="22"/>
      <c r="M11" s="22"/>
      <c r="O11" s="22" t="s">
        <v>88</v>
      </c>
      <c r="P11" s="22"/>
      <c r="Q11" s="22"/>
      <c r="R11" s="22" t="s">
        <v>89</v>
      </c>
      <c r="S11" s="22"/>
      <c r="T11" s="22"/>
    </row>
    <row r="12" spans="1:20" ht="30" x14ac:dyDescent="0.25">
      <c r="B12" s="8" t="s">
        <v>23</v>
      </c>
      <c r="C12" t="s">
        <v>10</v>
      </c>
      <c r="D12" s="9" t="s">
        <v>77</v>
      </c>
      <c r="H12" s="13" t="s">
        <v>16</v>
      </c>
      <c r="I12" s="13" t="s">
        <v>86</v>
      </c>
      <c r="J12" s="13" t="s">
        <v>87</v>
      </c>
      <c r="K12" s="13" t="s">
        <v>16</v>
      </c>
      <c r="L12" s="13" t="s">
        <v>86</v>
      </c>
      <c r="M12" s="13" t="s">
        <v>87</v>
      </c>
      <c r="N12" s="13"/>
      <c r="O12" s="13" t="s">
        <v>16</v>
      </c>
      <c r="P12" s="13" t="s">
        <v>86</v>
      </c>
      <c r="Q12" s="13" t="s">
        <v>87</v>
      </c>
      <c r="R12" s="13" t="s">
        <v>16</v>
      </c>
      <c r="S12" s="13" t="s">
        <v>86</v>
      </c>
      <c r="T12" s="13" t="s">
        <v>87</v>
      </c>
    </row>
    <row r="13" spans="1:20" x14ac:dyDescent="0.25">
      <c r="B13" s="10" t="s">
        <v>21</v>
      </c>
      <c r="C13" s="7">
        <v>-0.87</v>
      </c>
      <c r="D13" s="7">
        <v>0.43</v>
      </c>
      <c r="H13">
        <v>82.52</v>
      </c>
      <c r="I13">
        <v>88.54</v>
      </c>
      <c r="J13">
        <v>95.71</v>
      </c>
      <c r="K13">
        <v>83.13</v>
      </c>
      <c r="L13">
        <v>95.2</v>
      </c>
      <c r="M13">
        <v>94.43</v>
      </c>
      <c r="O13">
        <v>93.08</v>
      </c>
      <c r="P13">
        <v>90.48</v>
      </c>
      <c r="Q13">
        <v>93.69</v>
      </c>
      <c r="R13">
        <v>94.29</v>
      </c>
      <c r="S13">
        <v>94.37</v>
      </c>
      <c r="T13">
        <v>92.1</v>
      </c>
    </row>
    <row r="14" spans="1:20" x14ac:dyDescent="0.25">
      <c r="H14">
        <v>78.22</v>
      </c>
      <c r="I14">
        <v>88.14</v>
      </c>
      <c r="J14">
        <v>96.01</v>
      </c>
      <c r="K14">
        <v>82.87</v>
      </c>
      <c r="L14">
        <v>95.44</v>
      </c>
      <c r="M14">
        <v>93.25</v>
      </c>
      <c r="O14">
        <v>92.85</v>
      </c>
      <c r="P14">
        <v>91.88</v>
      </c>
      <c r="Q14">
        <v>94.92</v>
      </c>
      <c r="R14">
        <v>94.36</v>
      </c>
      <c r="S14">
        <v>94.23</v>
      </c>
      <c r="T14">
        <v>94.53</v>
      </c>
    </row>
    <row r="15" spans="1:20" x14ac:dyDescent="0.25">
      <c r="B15" s="10" t="s">
        <v>22</v>
      </c>
      <c r="C15" s="7">
        <v>-0.4</v>
      </c>
      <c r="D15" s="7">
        <v>0.19</v>
      </c>
      <c r="H15">
        <v>77.37</v>
      </c>
      <c r="I15">
        <v>87.57</v>
      </c>
      <c r="J15">
        <v>95.77</v>
      </c>
      <c r="K15">
        <v>82.14</v>
      </c>
      <c r="L15">
        <v>95.28</v>
      </c>
      <c r="M15">
        <v>94.06</v>
      </c>
      <c r="O15">
        <v>93.14</v>
      </c>
      <c r="P15">
        <v>89.14</v>
      </c>
      <c r="Q15">
        <v>95.02</v>
      </c>
      <c r="R15">
        <v>94.33</v>
      </c>
      <c r="S15">
        <v>94.25</v>
      </c>
      <c r="T15">
        <v>94.78</v>
      </c>
    </row>
    <row r="16" spans="1:20" x14ac:dyDescent="0.25">
      <c r="G16" t="s">
        <v>53</v>
      </c>
      <c r="H16">
        <f t="shared" ref="H16:M16" si="0">AVERAGE(H13:H15)</f>
        <v>79.37</v>
      </c>
      <c r="I16">
        <f t="shared" si="0"/>
        <v>88.083333333333329</v>
      </c>
      <c r="J16">
        <f t="shared" si="0"/>
        <v>95.83</v>
      </c>
      <c r="K16">
        <f t="shared" si="0"/>
        <v>82.713333333333324</v>
      </c>
      <c r="L16">
        <f t="shared" si="0"/>
        <v>95.306666666666658</v>
      </c>
      <c r="M16">
        <f t="shared" si="0"/>
        <v>93.913333333333341</v>
      </c>
      <c r="O16">
        <f t="shared" ref="O16:T16" si="1">AVERAGE(O13:O15)</f>
        <v>93.023333333333326</v>
      </c>
      <c r="P16">
        <f t="shared" si="1"/>
        <v>90.5</v>
      </c>
      <c r="Q16">
        <f t="shared" si="1"/>
        <v>94.543333333333337</v>
      </c>
      <c r="R16">
        <f t="shared" si="1"/>
        <v>94.326666666666668</v>
      </c>
      <c r="S16">
        <f t="shared" si="1"/>
        <v>94.283333333333346</v>
      </c>
      <c r="T16">
        <f t="shared" si="1"/>
        <v>93.803333333333327</v>
      </c>
    </row>
    <row r="17" spans="7:20" x14ac:dyDescent="0.25">
      <c r="G17" t="s">
        <v>77</v>
      </c>
      <c r="H17">
        <v>2.76</v>
      </c>
      <c r="I17">
        <v>0.49</v>
      </c>
      <c r="J17">
        <v>0.16</v>
      </c>
      <c r="K17">
        <v>0.51</v>
      </c>
      <c r="L17">
        <v>0.12</v>
      </c>
      <c r="M17">
        <v>0.6</v>
      </c>
      <c r="O17">
        <v>0.15</v>
      </c>
      <c r="P17">
        <v>1.37</v>
      </c>
      <c r="Q17">
        <v>0.74</v>
      </c>
      <c r="R17">
        <v>3.5000000000000003E-2</v>
      </c>
      <c r="S17">
        <v>7.4999999999999997E-2</v>
      </c>
      <c r="T17">
        <v>1.48</v>
      </c>
    </row>
  </sheetData>
  <mergeCells count="10">
    <mergeCell ref="C2:E2"/>
    <mergeCell ref="G2:I2"/>
    <mergeCell ref="C9:E9"/>
    <mergeCell ref="G9:I9"/>
    <mergeCell ref="K2:M2"/>
    <mergeCell ref="O2:Q2"/>
    <mergeCell ref="H11:J11"/>
    <mergeCell ref="K11:M11"/>
    <mergeCell ref="O11:Q11"/>
    <mergeCell ref="R11:T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E41F8-91AB-4BFF-BDC6-AB2E2930F102}">
  <dimension ref="A1:E12"/>
  <sheetViews>
    <sheetView workbookViewId="0">
      <selection activeCell="A2" sqref="A2"/>
    </sheetView>
  </sheetViews>
  <sheetFormatPr defaultRowHeight="15" x14ac:dyDescent="0.25"/>
  <cols>
    <col min="1" max="1" width="9.85546875" customWidth="1"/>
    <col min="2" max="2" width="22.28515625" customWidth="1"/>
    <col min="3" max="3" width="22.140625" customWidth="1"/>
    <col min="4" max="4" width="12.7109375" customWidth="1"/>
    <col min="5" max="5" width="13" customWidth="1"/>
  </cols>
  <sheetData>
    <row r="1" spans="1:5" x14ac:dyDescent="0.25">
      <c r="A1" t="s">
        <v>71</v>
      </c>
      <c r="B1" t="s">
        <v>67</v>
      </c>
      <c r="C1" t="s">
        <v>68</v>
      </c>
      <c r="D1" t="s">
        <v>69</v>
      </c>
      <c r="E1" t="s">
        <v>70</v>
      </c>
    </row>
    <row r="2" spans="1:5" x14ac:dyDescent="0.25">
      <c r="A2" s="1" t="s">
        <v>72</v>
      </c>
    </row>
    <row r="3" spans="1:5" x14ac:dyDescent="0.25">
      <c r="A3" t="s">
        <v>58</v>
      </c>
      <c r="B3">
        <v>5.0999999999999996</v>
      </c>
      <c r="C3">
        <v>5.0999999999999996</v>
      </c>
      <c r="D3">
        <v>0.5</v>
      </c>
      <c r="E3">
        <v>0.4</v>
      </c>
    </row>
    <row r="4" spans="1:5" x14ac:dyDescent="0.25">
      <c r="A4" t="s">
        <v>59</v>
      </c>
      <c r="B4">
        <v>4.8</v>
      </c>
      <c r="C4">
        <v>4.8</v>
      </c>
      <c r="D4">
        <v>0.2</v>
      </c>
      <c r="E4">
        <v>0.2</v>
      </c>
    </row>
    <row r="5" spans="1:5" x14ac:dyDescent="0.25">
      <c r="A5" t="s">
        <v>60</v>
      </c>
      <c r="B5">
        <v>4.8</v>
      </c>
      <c r="C5">
        <v>4.8</v>
      </c>
      <c r="D5">
        <v>0.1</v>
      </c>
      <c r="E5">
        <v>0.2</v>
      </c>
    </row>
    <row r="6" spans="1:5" x14ac:dyDescent="0.25">
      <c r="A6" t="s">
        <v>61</v>
      </c>
      <c r="B6">
        <v>4.8</v>
      </c>
      <c r="C6">
        <v>4.8</v>
      </c>
      <c r="D6">
        <v>0.1</v>
      </c>
      <c r="E6">
        <v>0.1</v>
      </c>
    </row>
    <row r="7" spans="1:5" x14ac:dyDescent="0.25">
      <c r="A7" t="s">
        <v>62</v>
      </c>
      <c r="B7">
        <v>4.9000000000000004</v>
      </c>
      <c r="C7">
        <v>5.0999999999999996</v>
      </c>
      <c r="D7">
        <v>0.1</v>
      </c>
      <c r="E7">
        <v>0.5</v>
      </c>
    </row>
    <row r="8" spans="1:5" x14ac:dyDescent="0.25">
      <c r="A8" s="1" t="s">
        <v>73</v>
      </c>
    </row>
    <row r="9" spans="1:5" x14ac:dyDescent="0.25">
      <c r="A9" t="s">
        <v>63</v>
      </c>
      <c r="B9">
        <v>11.9</v>
      </c>
      <c r="C9">
        <v>10.8</v>
      </c>
      <c r="D9">
        <v>2.7</v>
      </c>
      <c r="E9">
        <v>1.7</v>
      </c>
    </row>
    <row r="10" spans="1:5" x14ac:dyDescent="0.25">
      <c r="A10" t="s">
        <v>64</v>
      </c>
      <c r="B10">
        <v>15.4</v>
      </c>
      <c r="C10">
        <v>14.8</v>
      </c>
      <c r="D10">
        <v>0.7</v>
      </c>
      <c r="E10">
        <v>0.6</v>
      </c>
    </row>
    <row r="11" spans="1:5" x14ac:dyDescent="0.25">
      <c r="A11" t="s">
        <v>65</v>
      </c>
      <c r="B11">
        <v>15.2</v>
      </c>
      <c r="C11">
        <v>15.3</v>
      </c>
      <c r="D11">
        <v>0.2</v>
      </c>
      <c r="E11">
        <v>0.2</v>
      </c>
    </row>
    <row r="12" spans="1:5" x14ac:dyDescent="0.25">
      <c r="A12" t="s">
        <v>66</v>
      </c>
      <c r="B12">
        <v>18.899999999999999</v>
      </c>
      <c r="C12">
        <v>18.8</v>
      </c>
      <c r="D12">
        <v>0.2</v>
      </c>
      <c r="E12">
        <v>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15633-A0BD-49C9-A810-725FBBA16BAE}">
  <dimension ref="A1:J19"/>
  <sheetViews>
    <sheetView workbookViewId="0">
      <selection activeCell="L29" sqref="L29"/>
    </sheetView>
  </sheetViews>
  <sheetFormatPr defaultRowHeight="15" x14ac:dyDescent="0.25"/>
  <sheetData>
    <row r="1" spans="1:10" x14ac:dyDescent="0.25">
      <c r="A1" t="s">
        <v>104</v>
      </c>
      <c r="G1" t="s">
        <v>105</v>
      </c>
    </row>
    <row r="2" spans="1:10" x14ac:dyDescent="0.25">
      <c r="B2" s="1" t="s">
        <v>18</v>
      </c>
      <c r="H2" s="1" t="s">
        <v>18</v>
      </c>
    </row>
    <row r="3" spans="1:10" x14ac:dyDescent="0.25">
      <c r="B3" t="s">
        <v>29</v>
      </c>
      <c r="D3">
        <v>3.7</v>
      </c>
      <c r="E3" t="s">
        <v>30</v>
      </c>
      <c r="H3" t="s">
        <v>20</v>
      </c>
      <c r="J3">
        <v>3.7</v>
      </c>
    </row>
    <row r="4" spans="1:10" x14ac:dyDescent="0.25">
      <c r="B4" t="s">
        <v>31</v>
      </c>
      <c r="D4">
        <v>0.84</v>
      </c>
      <c r="E4" t="s">
        <v>30</v>
      </c>
      <c r="H4" t="s">
        <v>5</v>
      </c>
      <c r="J4">
        <v>0.84</v>
      </c>
    </row>
    <row r="5" spans="1:10" x14ac:dyDescent="0.25">
      <c r="B5" t="s">
        <v>32</v>
      </c>
      <c r="D5">
        <v>0</v>
      </c>
    </row>
    <row r="6" spans="1:10" x14ac:dyDescent="0.25">
      <c r="B6" t="s">
        <v>33</v>
      </c>
      <c r="D6">
        <v>7.5</v>
      </c>
      <c r="H6" t="s">
        <v>6</v>
      </c>
      <c r="J6">
        <v>59.77</v>
      </c>
    </row>
    <row r="7" spans="1:10" x14ac:dyDescent="0.25">
      <c r="B7" t="s">
        <v>34</v>
      </c>
      <c r="D7">
        <v>0.5</v>
      </c>
      <c r="H7" t="s">
        <v>5</v>
      </c>
      <c r="J7">
        <v>22.34</v>
      </c>
    </row>
    <row r="8" spans="1:10" x14ac:dyDescent="0.25">
      <c r="B8" t="s">
        <v>35</v>
      </c>
      <c r="D8" t="s">
        <v>36</v>
      </c>
    </row>
    <row r="9" spans="1:10" x14ac:dyDescent="0.25">
      <c r="H9" s="1" t="s">
        <v>19</v>
      </c>
    </row>
    <row r="10" spans="1:10" x14ac:dyDescent="0.25">
      <c r="B10" t="s">
        <v>37</v>
      </c>
      <c r="C10" s="12" t="s">
        <v>38</v>
      </c>
      <c r="D10" t="s">
        <v>39</v>
      </c>
      <c r="H10" t="s">
        <v>20</v>
      </c>
      <c r="J10">
        <v>3.44</v>
      </c>
    </row>
    <row r="11" spans="1:10" x14ac:dyDescent="0.25">
      <c r="B11" t="s">
        <v>40</v>
      </c>
      <c r="C11" s="12">
        <v>1.75</v>
      </c>
      <c r="D11" s="12">
        <v>0.01</v>
      </c>
      <c r="H11" t="s">
        <v>5</v>
      </c>
      <c r="J11">
        <v>0.47</v>
      </c>
    </row>
    <row r="12" spans="1:10" x14ac:dyDescent="0.25">
      <c r="B12" t="s">
        <v>41</v>
      </c>
      <c r="C12" s="12">
        <v>2.25</v>
      </c>
      <c r="D12" s="12">
        <v>0.03</v>
      </c>
    </row>
    <row r="13" spans="1:10" x14ac:dyDescent="0.25">
      <c r="B13" t="s">
        <v>42</v>
      </c>
      <c r="C13" s="12">
        <v>2.75</v>
      </c>
      <c r="D13" s="12">
        <v>0.15</v>
      </c>
      <c r="H13" t="s">
        <v>6</v>
      </c>
      <c r="J13">
        <v>64.180000000000007</v>
      </c>
    </row>
    <row r="14" spans="1:10" x14ac:dyDescent="0.25">
      <c r="B14" t="s">
        <v>43</v>
      </c>
      <c r="C14" s="12">
        <v>3.25</v>
      </c>
      <c r="D14" s="12">
        <v>0.16</v>
      </c>
      <c r="H14" t="s">
        <v>5</v>
      </c>
      <c r="J14">
        <v>28.88</v>
      </c>
    </row>
    <row r="15" spans="1:10" x14ac:dyDescent="0.25">
      <c r="B15" t="s">
        <v>44</v>
      </c>
      <c r="C15" s="12">
        <v>3.75</v>
      </c>
      <c r="D15" s="12">
        <v>0.24</v>
      </c>
    </row>
    <row r="16" spans="1:10" x14ac:dyDescent="0.25">
      <c r="B16" t="s">
        <v>45</v>
      </c>
      <c r="C16" s="12">
        <v>4.25</v>
      </c>
      <c r="D16" s="12">
        <v>0.21</v>
      </c>
    </row>
    <row r="17" spans="2:4" x14ac:dyDescent="0.25">
      <c r="B17" t="s">
        <v>46</v>
      </c>
      <c r="C17" s="12">
        <v>4.75</v>
      </c>
      <c r="D17" s="12">
        <v>0.12</v>
      </c>
    </row>
    <row r="18" spans="2:4" x14ac:dyDescent="0.25">
      <c r="B18" t="s">
        <v>47</v>
      </c>
      <c r="C18" s="12">
        <v>5.25</v>
      </c>
      <c r="D18" s="12">
        <v>0.05</v>
      </c>
    </row>
    <row r="19" spans="2:4" x14ac:dyDescent="0.25">
      <c r="B19" t="s">
        <v>48</v>
      </c>
      <c r="C19" s="12">
        <v>5.75</v>
      </c>
      <c r="D19" s="12">
        <v>0.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79C4-3B98-413E-8CE3-AE88E523F70B}">
  <dimension ref="A1:T24"/>
  <sheetViews>
    <sheetView workbookViewId="0">
      <selection activeCell="Q19" sqref="Q19"/>
    </sheetView>
  </sheetViews>
  <sheetFormatPr defaultRowHeight="15" x14ac:dyDescent="0.25"/>
  <cols>
    <col min="1" max="1" width="13.85546875" customWidth="1"/>
    <col min="8" max="8" width="9.140625" customWidth="1"/>
    <col min="9" max="9" width="11.140625" customWidth="1"/>
  </cols>
  <sheetData>
    <row r="1" spans="1:20" x14ac:dyDescent="0.25">
      <c r="A1" t="s">
        <v>95</v>
      </c>
      <c r="I1" t="s">
        <v>96</v>
      </c>
      <c r="N1" t="s">
        <v>102</v>
      </c>
    </row>
    <row r="2" spans="1:20" x14ac:dyDescent="0.25">
      <c r="B2" s="22" t="s">
        <v>12</v>
      </c>
      <c r="C2" s="22"/>
      <c r="D2" s="22"/>
      <c r="E2" s="22" t="s">
        <v>13</v>
      </c>
      <c r="F2" s="22"/>
      <c r="G2" s="22"/>
      <c r="H2" s="13"/>
      <c r="J2" s="15" t="s">
        <v>97</v>
      </c>
      <c r="K2" s="9" t="s">
        <v>8</v>
      </c>
      <c r="L2" s="9" t="s">
        <v>77</v>
      </c>
      <c r="O2" s="22" t="s">
        <v>101</v>
      </c>
      <c r="P2" s="22"/>
      <c r="Q2" s="22"/>
      <c r="R2" s="22" t="s">
        <v>100</v>
      </c>
      <c r="S2" s="22"/>
      <c r="T2" s="22"/>
    </row>
    <row r="3" spans="1:20" x14ac:dyDescent="0.25">
      <c r="B3" t="s">
        <v>74</v>
      </c>
      <c r="C3" t="s">
        <v>75</v>
      </c>
      <c r="D3" t="s">
        <v>76</v>
      </c>
      <c r="E3" t="s">
        <v>74</v>
      </c>
      <c r="F3" t="s">
        <v>75</v>
      </c>
      <c r="G3" t="s">
        <v>76</v>
      </c>
      <c r="J3" s="9">
        <v>1.2</v>
      </c>
      <c r="K3" s="16">
        <v>0.161</v>
      </c>
      <c r="L3" s="16">
        <v>2.21133443874959E-2</v>
      </c>
      <c r="O3" s="13" t="s">
        <v>11</v>
      </c>
      <c r="P3" s="13" t="s">
        <v>17</v>
      </c>
      <c r="Q3" s="13" t="s">
        <v>15</v>
      </c>
      <c r="R3" s="13" t="s">
        <v>11</v>
      </c>
      <c r="S3" s="13" t="s">
        <v>17</v>
      </c>
      <c r="T3" s="13" t="s">
        <v>15</v>
      </c>
    </row>
    <row r="4" spans="1:20" x14ac:dyDescent="0.25">
      <c r="B4">
        <v>88.207549999999998</v>
      </c>
      <c r="C4">
        <v>71.272109999999998</v>
      </c>
      <c r="D4">
        <v>156.72819999999999</v>
      </c>
      <c r="E4">
        <v>139.2765</v>
      </c>
      <c r="F4">
        <v>131.52539999999999</v>
      </c>
      <c r="G4">
        <v>109.7902</v>
      </c>
      <c r="J4" s="9">
        <v>12</v>
      </c>
      <c r="K4" s="16">
        <v>0.14166666666666669</v>
      </c>
      <c r="L4" s="16">
        <v>1.8448125469362229E-2</v>
      </c>
      <c r="O4" s="13">
        <v>9.4</v>
      </c>
      <c r="P4" s="13">
        <v>5.37</v>
      </c>
      <c r="Q4" s="13">
        <v>5.3</v>
      </c>
      <c r="R4" s="13">
        <v>5.4</v>
      </c>
      <c r="S4" s="13">
        <v>9.16</v>
      </c>
      <c r="T4" s="13">
        <v>32.9</v>
      </c>
    </row>
    <row r="5" spans="1:20" x14ac:dyDescent="0.25">
      <c r="B5">
        <v>29.48113</v>
      </c>
      <c r="C5">
        <v>80.370679999999993</v>
      </c>
      <c r="D5">
        <v>151.18729999999999</v>
      </c>
      <c r="E5">
        <v>91.214470000000006</v>
      </c>
      <c r="F5">
        <v>164.7458</v>
      </c>
      <c r="G5">
        <v>109.7902</v>
      </c>
      <c r="J5" s="9">
        <v>1200</v>
      </c>
      <c r="K5" s="16">
        <v>0.22849999999999998</v>
      </c>
      <c r="L5" s="16">
        <v>3.040559159102155E-2</v>
      </c>
      <c r="O5" s="13">
        <v>14.6</v>
      </c>
      <c r="P5" s="13">
        <v>5.5</v>
      </c>
      <c r="Q5" s="13">
        <v>8.4</v>
      </c>
      <c r="R5" s="13">
        <v>3.4</v>
      </c>
      <c r="S5" s="13">
        <v>10.94</v>
      </c>
      <c r="T5" s="13">
        <v>15.6</v>
      </c>
    </row>
    <row r="6" spans="1:20" x14ac:dyDescent="0.25">
      <c r="B6">
        <v>162.5</v>
      </c>
      <c r="C6">
        <v>125.358</v>
      </c>
      <c r="D6">
        <v>106.60380000000001</v>
      </c>
      <c r="E6">
        <v>143.08799999999999</v>
      </c>
      <c r="F6">
        <v>104.4068</v>
      </c>
      <c r="G6">
        <v>109.0909</v>
      </c>
      <c r="O6" s="13">
        <v>9.6</v>
      </c>
      <c r="P6" s="13">
        <v>8.36</v>
      </c>
      <c r="Q6" s="13">
        <v>8.6999999999999993</v>
      </c>
      <c r="R6" s="13">
        <v>4.8</v>
      </c>
      <c r="S6" s="13">
        <v>6.94</v>
      </c>
      <c r="T6" s="13">
        <v>31.8</v>
      </c>
    </row>
    <row r="7" spans="1:20" x14ac:dyDescent="0.25">
      <c r="B7">
        <v>138.84889999999999</v>
      </c>
      <c r="C7">
        <v>87.804879999999997</v>
      </c>
      <c r="D7">
        <v>132.07550000000001</v>
      </c>
      <c r="E7">
        <v>172.81100000000001</v>
      </c>
      <c r="F7">
        <v>110.649</v>
      </c>
      <c r="G7">
        <v>100.593</v>
      </c>
      <c r="O7" s="13"/>
      <c r="P7" s="13"/>
      <c r="Q7" s="13"/>
      <c r="R7" s="13"/>
      <c r="S7" s="13"/>
      <c r="T7" s="13"/>
    </row>
    <row r="8" spans="1:20" x14ac:dyDescent="0.25">
      <c r="B8">
        <v>141.00720000000001</v>
      </c>
      <c r="C8">
        <v>100</v>
      </c>
      <c r="D8">
        <v>106.60380000000001</v>
      </c>
      <c r="E8">
        <v>132.71899999999999</v>
      </c>
      <c r="F8">
        <v>174.54499999999999</v>
      </c>
      <c r="G8">
        <v>100.593</v>
      </c>
      <c r="O8" s="22" t="s">
        <v>99</v>
      </c>
      <c r="P8" s="22"/>
      <c r="Q8" s="22"/>
      <c r="R8" s="22" t="s">
        <v>98</v>
      </c>
      <c r="S8" s="22"/>
      <c r="T8" s="22"/>
    </row>
    <row r="9" spans="1:20" x14ac:dyDescent="0.25">
      <c r="G9">
        <v>131.751</v>
      </c>
      <c r="O9" s="13" t="s">
        <v>11</v>
      </c>
      <c r="P9" s="13" t="s">
        <v>17</v>
      </c>
      <c r="Q9" s="13" t="s">
        <v>15</v>
      </c>
      <c r="R9" s="13" t="s">
        <v>11</v>
      </c>
      <c r="S9" s="13" t="s">
        <v>17</v>
      </c>
      <c r="T9" s="13" t="s">
        <v>15</v>
      </c>
    </row>
    <row r="10" spans="1:20" x14ac:dyDescent="0.25">
      <c r="O10" s="13">
        <v>20.45</v>
      </c>
      <c r="P10" s="13">
        <v>13.8</v>
      </c>
      <c r="Q10" s="13">
        <v>3.2</v>
      </c>
      <c r="R10" s="13">
        <v>21.19</v>
      </c>
      <c r="S10" s="13">
        <v>11.3</v>
      </c>
      <c r="T10" s="13">
        <v>9.5</v>
      </c>
    </row>
    <row r="11" spans="1:20" x14ac:dyDescent="0.25">
      <c r="O11" s="13">
        <v>19.22</v>
      </c>
      <c r="P11" s="13">
        <v>10</v>
      </c>
      <c r="Q11" s="13">
        <v>4.0999999999999996</v>
      </c>
      <c r="R11" s="13">
        <v>22.02</v>
      </c>
      <c r="S11" s="13">
        <v>12.6</v>
      </c>
      <c r="T11" s="13">
        <v>16.100000000000001</v>
      </c>
    </row>
    <row r="12" spans="1:20" x14ac:dyDescent="0.25">
      <c r="O12" s="13">
        <v>16.420000000000002</v>
      </c>
      <c r="P12" s="13">
        <v>9.4</v>
      </c>
      <c r="Q12" s="13">
        <v>3.4</v>
      </c>
      <c r="R12" s="13">
        <v>2.0499999999999998</v>
      </c>
      <c r="S12" s="13">
        <v>10</v>
      </c>
      <c r="T12" s="13">
        <v>18.5</v>
      </c>
    </row>
    <row r="13" spans="1:20" x14ac:dyDescent="0.25">
      <c r="A13" t="s">
        <v>103</v>
      </c>
    </row>
    <row r="14" spans="1:20" x14ac:dyDescent="0.25">
      <c r="A14" s="21" t="s">
        <v>93</v>
      </c>
      <c r="B14" s="21"/>
      <c r="C14" s="21"/>
      <c r="D14" s="22"/>
      <c r="E14" s="22"/>
      <c r="F14" s="22"/>
    </row>
    <row r="15" spans="1:20" x14ac:dyDescent="0.25">
      <c r="A15" s="13" t="s">
        <v>74</v>
      </c>
      <c r="B15" s="13" t="s">
        <v>76</v>
      </c>
      <c r="C15" s="13" t="s">
        <v>92</v>
      </c>
      <c r="D15" s="13"/>
      <c r="E15" s="13"/>
      <c r="F15" s="13"/>
      <c r="I15" t="s">
        <v>214</v>
      </c>
    </row>
    <row r="16" spans="1:20" x14ac:dyDescent="0.25">
      <c r="A16" s="13">
        <v>9.4</v>
      </c>
      <c r="B16" s="13">
        <v>8.8000000000000007</v>
      </c>
      <c r="C16" s="13">
        <v>5.9</v>
      </c>
      <c r="D16" s="13"/>
      <c r="E16" s="13"/>
      <c r="F16" s="13"/>
      <c r="I16" s="22" t="s">
        <v>212</v>
      </c>
      <c r="J16" s="22"/>
      <c r="K16" s="22"/>
      <c r="L16" s="22" t="s">
        <v>213</v>
      </c>
      <c r="M16" s="22"/>
      <c r="N16" s="22"/>
    </row>
    <row r="17" spans="1:14" x14ac:dyDescent="0.25">
      <c r="A17" s="13">
        <v>9</v>
      </c>
      <c r="B17" s="13">
        <v>10.3</v>
      </c>
      <c r="C17" s="13">
        <v>3.6</v>
      </c>
      <c r="D17" s="13"/>
      <c r="E17" s="13"/>
      <c r="F17" s="13"/>
      <c r="I17" s="9" t="s">
        <v>74</v>
      </c>
      <c r="J17" s="9" t="s">
        <v>75</v>
      </c>
      <c r="K17" s="9" t="s">
        <v>76</v>
      </c>
      <c r="L17" s="9" t="s">
        <v>74</v>
      </c>
      <c r="M17" s="9" t="s">
        <v>75</v>
      </c>
      <c r="N17" s="9" t="s">
        <v>76</v>
      </c>
    </row>
    <row r="18" spans="1:14" x14ac:dyDescent="0.25">
      <c r="A18" s="13">
        <v>9.6999999999999993</v>
      </c>
      <c r="B18" s="13">
        <v>10.5</v>
      </c>
      <c r="C18" s="13">
        <v>3.3</v>
      </c>
      <c r="D18" s="13"/>
      <c r="E18" s="13"/>
      <c r="F18" s="13"/>
      <c r="I18">
        <v>95</v>
      </c>
      <c r="J18">
        <v>97</v>
      </c>
      <c r="K18">
        <v>95</v>
      </c>
      <c r="L18">
        <v>97</v>
      </c>
      <c r="M18">
        <v>93</v>
      </c>
      <c r="N18">
        <v>96</v>
      </c>
    </row>
    <row r="19" spans="1:14" x14ac:dyDescent="0.25">
      <c r="A19" s="13"/>
      <c r="B19" s="13"/>
      <c r="C19" s="13"/>
      <c r="D19" s="13"/>
      <c r="E19" s="13"/>
      <c r="F19" s="13"/>
      <c r="I19">
        <v>86</v>
      </c>
      <c r="J19">
        <v>97</v>
      </c>
      <c r="K19">
        <v>96</v>
      </c>
      <c r="L19">
        <v>98</v>
      </c>
      <c r="M19">
        <v>93</v>
      </c>
      <c r="N19">
        <v>95</v>
      </c>
    </row>
    <row r="20" spans="1:14" x14ac:dyDescent="0.25">
      <c r="A20" s="21" t="s">
        <v>94</v>
      </c>
      <c r="B20" s="21"/>
      <c r="C20" s="21"/>
      <c r="I20">
        <v>72</v>
      </c>
      <c r="J20">
        <v>97</v>
      </c>
      <c r="K20">
        <v>95</v>
      </c>
      <c r="L20">
        <v>53</v>
      </c>
      <c r="M20">
        <v>89</v>
      </c>
      <c r="N20">
        <v>87</v>
      </c>
    </row>
    <row r="21" spans="1:14" x14ac:dyDescent="0.25">
      <c r="A21" s="13" t="s">
        <v>74</v>
      </c>
      <c r="B21" s="13" t="s">
        <v>76</v>
      </c>
      <c r="C21" s="13" t="s">
        <v>92</v>
      </c>
      <c r="I21" s="22"/>
      <c r="J21" s="22"/>
      <c r="K21" s="22"/>
      <c r="L21" s="22"/>
      <c r="M21" s="22"/>
      <c r="N21" s="22"/>
    </row>
    <row r="22" spans="1:14" x14ac:dyDescent="0.25">
      <c r="A22" s="13">
        <v>21.9</v>
      </c>
      <c r="B22" s="13">
        <v>20.100000000000001</v>
      </c>
      <c r="C22" s="13">
        <v>5.8</v>
      </c>
    </row>
    <row r="23" spans="1:14" x14ac:dyDescent="0.25">
      <c r="A23" s="13">
        <v>26.4</v>
      </c>
      <c r="B23" s="13">
        <v>20.100000000000001</v>
      </c>
      <c r="C23" s="13">
        <v>5.9</v>
      </c>
    </row>
    <row r="24" spans="1:14" x14ac:dyDescent="0.25">
      <c r="A24" s="13">
        <v>24.3</v>
      </c>
      <c r="B24" s="13">
        <v>19.899999999999999</v>
      </c>
      <c r="C24" s="13">
        <v>6.1</v>
      </c>
    </row>
  </sheetData>
  <mergeCells count="13">
    <mergeCell ref="O2:Q2"/>
    <mergeCell ref="R2:T2"/>
    <mergeCell ref="O8:Q8"/>
    <mergeCell ref="R8:T8"/>
    <mergeCell ref="A14:C14"/>
    <mergeCell ref="D14:F14"/>
    <mergeCell ref="I21:K21"/>
    <mergeCell ref="L21:N21"/>
    <mergeCell ref="A20:C20"/>
    <mergeCell ref="B2:D2"/>
    <mergeCell ref="E2:G2"/>
    <mergeCell ref="I16:K16"/>
    <mergeCell ref="L16:N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C59B4-569F-470A-8FA4-0A8231E7A88D}">
  <dimension ref="A1:E14"/>
  <sheetViews>
    <sheetView workbookViewId="0">
      <selection activeCell="H18" sqref="H18"/>
    </sheetView>
  </sheetViews>
  <sheetFormatPr defaultRowHeight="15" x14ac:dyDescent="0.25"/>
  <cols>
    <col min="2" max="2" width="25.42578125" customWidth="1"/>
  </cols>
  <sheetData>
    <row r="1" spans="1:5" x14ac:dyDescent="0.25">
      <c r="A1" t="s">
        <v>111</v>
      </c>
    </row>
    <row r="2" spans="1:5" x14ac:dyDescent="0.25">
      <c r="B2" s="1" t="s">
        <v>11</v>
      </c>
      <c r="C2" s="13" t="s">
        <v>0</v>
      </c>
      <c r="D2" s="13" t="s">
        <v>1</v>
      </c>
      <c r="E2" s="13" t="s">
        <v>2</v>
      </c>
    </row>
    <row r="3" spans="1:5" x14ac:dyDescent="0.25">
      <c r="B3" t="s">
        <v>3</v>
      </c>
      <c r="C3" s="17">
        <v>73.03</v>
      </c>
      <c r="D3" s="17">
        <v>77.48</v>
      </c>
      <c r="E3" s="17">
        <v>96.98</v>
      </c>
    </row>
    <row r="4" spans="1:5" x14ac:dyDescent="0.25">
      <c r="B4" t="s">
        <v>5</v>
      </c>
      <c r="C4" s="17">
        <v>19.670000000000002</v>
      </c>
      <c r="D4" s="17">
        <v>23.18</v>
      </c>
      <c r="E4" s="17">
        <v>33.61</v>
      </c>
    </row>
    <row r="5" spans="1:5" x14ac:dyDescent="0.25">
      <c r="A5" t="s">
        <v>112</v>
      </c>
      <c r="C5" s="13"/>
      <c r="D5" s="13"/>
      <c r="E5" s="13"/>
    </row>
    <row r="6" spans="1:5" x14ac:dyDescent="0.25">
      <c r="B6" t="s">
        <v>4</v>
      </c>
      <c r="C6" s="17">
        <v>0.89</v>
      </c>
      <c r="D6" s="17">
        <v>0.88</v>
      </c>
      <c r="E6" s="17">
        <v>0.87</v>
      </c>
    </row>
    <row r="7" spans="1:5" x14ac:dyDescent="0.25">
      <c r="B7" t="s">
        <v>5</v>
      </c>
      <c r="C7" s="17">
        <v>0.09</v>
      </c>
      <c r="D7" s="17">
        <v>0.08</v>
      </c>
      <c r="E7" s="17">
        <v>7.0000000000000007E-2</v>
      </c>
    </row>
    <row r="8" spans="1:5" x14ac:dyDescent="0.25">
      <c r="A8" t="s">
        <v>111</v>
      </c>
      <c r="C8" s="13"/>
      <c r="D8" s="13"/>
      <c r="E8" s="13"/>
    </row>
    <row r="9" spans="1:5" x14ac:dyDescent="0.25">
      <c r="B9" s="1" t="s">
        <v>15</v>
      </c>
      <c r="C9" s="13" t="s">
        <v>0</v>
      </c>
      <c r="D9" s="17" t="s">
        <v>1</v>
      </c>
      <c r="E9" s="13" t="s">
        <v>2</v>
      </c>
    </row>
    <row r="10" spans="1:5" x14ac:dyDescent="0.25">
      <c r="B10" t="s">
        <v>28</v>
      </c>
      <c r="C10" s="17">
        <v>61.79</v>
      </c>
      <c r="D10" s="17">
        <v>66.58</v>
      </c>
      <c r="E10" s="17">
        <v>70.19</v>
      </c>
    </row>
    <row r="11" spans="1:5" x14ac:dyDescent="0.25">
      <c r="B11" t="s">
        <v>5</v>
      </c>
      <c r="C11" s="17">
        <v>8.9700000000000006</v>
      </c>
      <c r="D11" s="17">
        <v>21.34</v>
      </c>
      <c r="E11" s="17">
        <v>28.06</v>
      </c>
    </row>
    <row r="12" spans="1:5" x14ac:dyDescent="0.25">
      <c r="A12" t="s">
        <v>112</v>
      </c>
      <c r="C12" s="13"/>
      <c r="D12" s="13"/>
      <c r="E12" s="13"/>
    </row>
    <row r="13" spans="1:5" x14ac:dyDescent="0.25">
      <c r="B13" t="s">
        <v>4</v>
      </c>
      <c r="C13" s="17">
        <v>0.96</v>
      </c>
      <c r="D13" s="17">
        <v>0.93</v>
      </c>
      <c r="E13" s="17">
        <v>0.92</v>
      </c>
    </row>
    <row r="14" spans="1:5" x14ac:dyDescent="0.25">
      <c r="B14" t="s">
        <v>5</v>
      </c>
      <c r="C14" s="17">
        <v>0.06</v>
      </c>
      <c r="D14" s="17">
        <v>0.08</v>
      </c>
      <c r="E14" s="17">
        <v>7.0000000000000007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0B6EC-AA86-4F5D-91D3-CBE388BA041D}">
  <dimension ref="A1:V831"/>
  <sheetViews>
    <sheetView zoomScaleNormal="100" workbookViewId="0">
      <selection activeCell="G10" sqref="G10"/>
    </sheetView>
  </sheetViews>
  <sheetFormatPr defaultRowHeight="15" x14ac:dyDescent="0.25"/>
  <cols>
    <col min="1" max="1" width="12.85546875" customWidth="1"/>
    <col min="2" max="2" width="11.7109375" customWidth="1"/>
    <col min="4" max="4" width="10.5703125" customWidth="1"/>
    <col min="5" max="5" width="11.140625" customWidth="1"/>
    <col min="7" max="7" width="9.42578125" customWidth="1"/>
    <col min="8" max="8" width="9.7109375" customWidth="1"/>
    <col min="10" max="10" width="16.140625" customWidth="1"/>
    <col min="11" max="11" width="13.5703125" customWidth="1"/>
    <col min="12" max="12" width="10.5703125" customWidth="1"/>
    <col min="13" max="13" width="14.28515625" customWidth="1"/>
    <col min="14" max="14" width="12" customWidth="1"/>
    <col min="15" max="15" width="11.5703125" customWidth="1"/>
    <col min="17" max="17" width="9.140625" style="9"/>
    <col min="18" max="19" width="9.85546875" customWidth="1"/>
    <col min="20" max="20" width="9.140625" style="9"/>
    <col min="21" max="21" width="10.85546875" customWidth="1"/>
    <col min="22" max="22" width="11.140625" customWidth="1"/>
  </cols>
  <sheetData>
    <row r="1" spans="1:22" x14ac:dyDescent="0.25">
      <c r="A1" t="s">
        <v>207</v>
      </c>
      <c r="D1" t="s">
        <v>208</v>
      </c>
      <c r="G1" t="s">
        <v>209</v>
      </c>
      <c r="J1" t="s">
        <v>210</v>
      </c>
      <c r="Q1" s="9" t="s">
        <v>211</v>
      </c>
    </row>
    <row r="2" spans="1:22" x14ac:dyDescent="0.25">
      <c r="A2" s="22" t="s">
        <v>204</v>
      </c>
      <c r="B2" s="22"/>
      <c r="D2" s="22" t="s">
        <v>205</v>
      </c>
      <c r="E2" s="22"/>
      <c r="G2" s="22" t="s">
        <v>206</v>
      </c>
      <c r="H2" s="22"/>
      <c r="J2" s="22" t="s">
        <v>201</v>
      </c>
      <c r="K2" s="22"/>
      <c r="L2" s="22"/>
      <c r="M2" s="22" t="s">
        <v>200</v>
      </c>
      <c r="N2" s="22"/>
      <c r="O2" s="22"/>
      <c r="R2" s="22" t="s">
        <v>203</v>
      </c>
      <c r="S2" s="22"/>
      <c r="U2" s="22" t="s">
        <v>202</v>
      </c>
      <c r="V2" s="22"/>
    </row>
    <row r="3" spans="1:22" x14ac:dyDescent="0.25">
      <c r="A3" s="13" t="s">
        <v>201</v>
      </c>
      <c r="B3" s="13" t="s">
        <v>200</v>
      </c>
      <c r="C3" s="13"/>
      <c r="D3" s="13" t="s">
        <v>201</v>
      </c>
      <c r="E3" s="13" t="s">
        <v>200</v>
      </c>
      <c r="F3" s="13"/>
      <c r="G3" s="13" t="s">
        <v>201</v>
      </c>
      <c r="H3" s="13" t="s">
        <v>200</v>
      </c>
      <c r="I3" s="13"/>
      <c r="J3" s="13" t="s">
        <v>199</v>
      </c>
      <c r="K3" s="13" t="s">
        <v>198</v>
      </c>
      <c r="L3" s="13" t="s">
        <v>197</v>
      </c>
      <c r="M3" s="13" t="s">
        <v>199</v>
      </c>
      <c r="N3" s="13" t="s">
        <v>198</v>
      </c>
      <c r="O3" s="13" t="s">
        <v>197</v>
      </c>
      <c r="R3" t="s">
        <v>196</v>
      </c>
      <c r="S3" t="s">
        <v>194</v>
      </c>
      <c r="U3" t="s">
        <v>195</v>
      </c>
      <c r="V3" t="s">
        <v>194</v>
      </c>
    </row>
    <row r="4" spans="1:22" x14ac:dyDescent="0.25">
      <c r="A4" s="18">
        <v>64.51549</v>
      </c>
      <c r="B4" s="18">
        <v>56.925510000000003</v>
      </c>
      <c r="D4" s="18">
        <v>102.40554</v>
      </c>
      <c r="E4" s="18">
        <v>94.87585</v>
      </c>
      <c r="G4" s="18">
        <v>8.2290000000000002E-2</v>
      </c>
      <c r="H4" s="18">
        <v>0.15634999999999999</v>
      </c>
      <c r="J4">
        <v>1</v>
      </c>
      <c r="K4" s="2">
        <v>1.4836224353272383</v>
      </c>
      <c r="L4" s="2">
        <v>0.19846119227556172</v>
      </c>
      <c r="M4">
        <v>1</v>
      </c>
      <c r="N4" s="2">
        <v>2.6955086302952225</v>
      </c>
      <c r="O4" s="2">
        <v>0.59391312331181823</v>
      </c>
      <c r="Q4" s="9" t="s">
        <v>193</v>
      </c>
      <c r="R4">
        <v>0</v>
      </c>
      <c r="S4">
        <v>0</v>
      </c>
      <c r="T4" s="9" t="s">
        <v>193</v>
      </c>
      <c r="U4">
        <v>0</v>
      </c>
      <c r="V4">
        <v>0</v>
      </c>
    </row>
    <row r="5" spans="1:22" x14ac:dyDescent="0.25">
      <c r="A5" s="18">
        <v>40.208919999999999</v>
      </c>
      <c r="B5" s="18">
        <v>36.629750000000001</v>
      </c>
      <c r="D5" s="18">
        <v>121.84520999999999</v>
      </c>
      <c r="E5" s="18">
        <v>62.16769</v>
      </c>
      <c r="G5" s="18">
        <v>0.11767</v>
      </c>
      <c r="H5" s="18">
        <v>0.78356999999999999</v>
      </c>
      <c r="J5">
        <v>2</v>
      </c>
      <c r="K5" s="2">
        <v>2.3490002175137206</v>
      </c>
      <c r="L5" s="2">
        <v>0.2784512114625477</v>
      </c>
      <c r="M5">
        <v>2</v>
      </c>
      <c r="N5" s="2">
        <v>6.1729766259691301</v>
      </c>
      <c r="O5" s="2">
        <v>1.5490128419557641</v>
      </c>
      <c r="R5" s="18">
        <v>-8.9759111792616295</v>
      </c>
      <c r="S5" s="18">
        <v>3.6568577353791625</v>
      </c>
      <c r="T5" s="19"/>
      <c r="U5" s="18">
        <v>-8.2712047717294013E-2</v>
      </c>
      <c r="V5" s="18">
        <v>-4.8801417478633766</v>
      </c>
    </row>
    <row r="6" spans="1:22" x14ac:dyDescent="0.25">
      <c r="A6" s="18">
        <v>77.88006</v>
      </c>
      <c r="B6" s="18">
        <v>33.182139999999997</v>
      </c>
      <c r="D6" s="18">
        <v>236.00018</v>
      </c>
      <c r="E6" s="18">
        <v>55.303570000000001</v>
      </c>
      <c r="G6" s="18">
        <v>0.39245000000000002</v>
      </c>
      <c r="H6" s="18">
        <v>0.37535000000000002</v>
      </c>
      <c r="J6">
        <v>3</v>
      </c>
      <c r="K6" s="2">
        <v>3.2005553948478731</v>
      </c>
      <c r="L6" s="2">
        <v>0.40422184705999059</v>
      </c>
      <c r="M6">
        <v>3</v>
      </c>
      <c r="N6" s="2">
        <v>9.9580123713360127</v>
      </c>
      <c r="O6" s="2">
        <v>2.7948789714607587</v>
      </c>
      <c r="R6" s="18">
        <v>6.1661155996177968</v>
      </c>
      <c r="S6" s="18">
        <v>-1.9490031067729774</v>
      </c>
      <c r="T6" s="19"/>
      <c r="U6" s="18">
        <v>2.9106904138807437</v>
      </c>
      <c r="V6" s="18">
        <v>-6.9443606543179044</v>
      </c>
    </row>
    <row r="7" spans="1:22" x14ac:dyDescent="0.25">
      <c r="A7" s="18">
        <v>40.892440000000001</v>
      </c>
      <c r="B7" s="18">
        <v>33.215249999999997</v>
      </c>
      <c r="D7" s="18">
        <v>123.9165</v>
      </c>
      <c r="E7" s="18">
        <v>55.358750000000001</v>
      </c>
      <c r="G7" s="18">
        <v>0.1179</v>
      </c>
      <c r="H7" s="18">
        <v>0.19289000000000001</v>
      </c>
      <c r="J7">
        <v>4</v>
      </c>
      <c r="K7" s="2">
        <v>4.9560286829997828</v>
      </c>
      <c r="L7" s="2">
        <v>0.59171513665443209</v>
      </c>
      <c r="M7">
        <v>4</v>
      </c>
      <c r="N7" s="2">
        <v>15.015809375109107</v>
      </c>
      <c r="O7" s="2">
        <v>4.483049759571009</v>
      </c>
      <c r="R7" s="18">
        <v>-8.5305733340159691</v>
      </c>
      <c r="S7" s="18">
        <v>1.3985309169098628</v>
      </c>
      <c r="T7" s="19"/>
      <c r="U7" s="18">
        <v>0.63627223736452265</v>
      </c>
      <c r="V7" s="18">
        <v>-7.2626018991425667</v>
      </c>
    </row>
    <row r="8" spans="1:22" x14ac:dyDescent="0.25">
      <c r="A8" s="18">
        <v>31.92191</v>
      </c>
      <c r="B8" s="18">
        <v>62.675060000000002</v>
      </c>
      <c r="D8" s="18">
        <v>96.733059999999995</v>
      </c>
      <c r="E8" s="18">
        <v>104.45843000000001</v>
      </c>
      <c r="G8" s="18">
        <v>0.14202999999999999</v>
      </c>
      <c r="H8" s="18">
        <v>0.52312000000000003</v>
      </c>
      <c r="J8">
        <v>5</v>
      </c>
      <c r="K8" s="2">
        <v>6.9439914279949146</v>
      </c>
      <c r="L8" s="2">
        <v>0.8608355796509215</v>
      </c>
      <c r="M8">
        <v>5</v>
      </c>
      <c r="N8" s="2">
        <v>22.326524173560369</v>
      </c>
      <c r="O8" s="2">
        <v>7.1932228725648244</v>
      </c>
      <c r="R8" s="18">
        <v>-7.7682578111402449</v>
      </c>
      <c r="S8" s="18">
        <v>4.5696575601807012</v>
      </c>
      <c r="T8" s="19"/>
      <c r="U8" s="18">
        <v>0.75680416341209877</v>
      </c>
      <c r="V8" s="18">
        <v>-8.8721063399076456</v>
      </c>
    </row>
    <row r="9" spans="1:22" x14ac:dyDescent="0.25">
      <c r="A9" s="18">
        <v>25.169090000000001</v>
      </c>
      <c r="B9" s="18">
        <v>35.44218</v>
      </c>
      <c r="D9" s="18">
        <v>76.269970000000001</v>
      </c>
      <c r="E9" s="18">
        <v>59.070309999999999</v>
      </c>
      <c r="G9" s="18">
        <v>8.4559999999999996E-2</v>
      </c>
      <c r="H9" s="18">
        <v>0.17133999999999999</v>
      </c>
      <c r="J9">
        <v>6</v>
      </c>
      <c r="K9" s="2">
        <v>10.008484731131068</v>
      </c>
      <c r="L9" s="2">
        <v>1.2873739973348639</v>
      </c>
      <c r="M9">
        <v>6</v>
      </c>
      <c r="N9" s="2">
        <v>34.172868152349395</v>
      </c>
      <c r="O9" s="2">
        <v>12.095649965578509</v>
      </c>
      <c r="R9" s="18">
        <v>1.7113933484145036</v>
      </c>
      <c r="S9" s="18">
        <v>9.7866627259970187</v>
      </c>
      <c r="T9" s="19"/>
      <c r="U9" s="18">
        <v>3.9437019544173779</v>
      </c>
      <c r="V9" s="18">
        <v>-13.126257874299142</v>
      </c>
    </row>
    <row r="10" spans="1:22" x14ac:dyDescent="0.25">
      <c r="A10" s="18">
        <v>46.438789999999997</v>
      </c>
      <c r="B10" s="18">
        <v>40.84845</v>
      </c>
      <c r="D10" s="18">
        <v>140.7236</v>
      </c>
      <c r="E10" s="18">
        <v>68.080749999999995</v>
      </c>
      <c r="G10" s="18">
        <v>0.46272000000000002</v>
      </c>
      <c r="H10" s="18">
        <v>0.14868999999999999</v>
      </c>
      <c r="J10">
        <v>7</v>
      </c>
      <c r="K10" s="2">
        <v>14.387855336154693</v>
      </c>
      <c r="L10" s="2">
        <v>1.8999828359349271</v>
      </c>
      <c r="M10">
        <v>7</v>
      </c>
      <c r="N10" s="2">
        <v>54.114982558644456</v>
      </c>
      <c r="O10" s="2">
        <v>21.051621340099015</v>
      </c>
      <c r="R10" s="18">
        <v>5.669480987191946</v>
      </c>
      <c r="S10" s="18">
        <v>-0.45225277542994036</v>
      </c>
      <c r="T10" s="19"/>
      <c r="U10" s="18">
        <v>1.6843217070096159</v>
      </c>
      <c r="V10" s="18">
        <v>-9.6198019857159807</v>
      </c>
    </row>
    <row r="11" spans="1:22" x14ac:dyDescent="0.25">
      <c r="A11" s="18">
        <v>46.788139999999999</v>
      </c>
      <c r="B11" s="18">
        <v>18.68834</v>
      </c>
      <c r="D11" s="18">
        <v>141.78225</v>
      </c>
      <c r="E11" s="18">
        <v>31.14724</v>
      </c>
      <c r="G11" s="18">
        <v>0.1234</v>
      </c>
      <c r="H11" s="18">
        <v>0.16864000000000001</v>
      </c>
      <c r="J11">
        <v>8</v>
      </c>
      <c r="K11" s="2">
        <v>21.966265666885107</v>
      </c>
      <c r="L11" s="2">
        <v>3.367491650901886</v>
      </c>
      <c r="M11">
        <v>8</v>
      </c>
      <c r="N11" s="2">
        <v>81.772683770375181</v>
      </c>
      <c r="O11" s="2">
        <v>31.562265387769042</v>
      </c>
      <c r="R11" s="18">
        <v>7.7896250446823387</v>
      </c>
      <c r="S11" s="18">
        <v>-1.6710204440411758</v>
      </c>
      <c r="T11" s="19"/>
      <c r="U11" s="18">
        <v>-8.2074098672668612</v>
      </c>
      <c r="V11" s="18">
        <v>1.822556057529539</v>
      </c>
    </row>
    <row r="12" spans="1:22" x14ac:dyDescent="0.25">
      <c r="A12" s="18">
        <v>19.692640000000001</v>
      </c>
      <c r="B12" s="18">
        <v>13.90869</v>
      </c>
      <c r="D12" s="18">
        <v>59.674660000000003</v>
      </c>
      <c r="E12" s="18">
        <v>23.181149999999999</v>
      </c>
      <c r="G12" s="18">
        <v>0.29437999999999998</v>
      </c>
      <c r="H12" s="18">
        <v>0.10571999999999999</v>
      </c>
      <c r="J12">
        <v>9</v>
      </c>
      <c r="K12" s="2">
        <v>39.781170272437173</v>
      </c>
      <c r="L12" s="2">
        <v>5.961628260712418</v>
      </c>
      <c r="M12">
        <v>9</v>
      </c>
      <c r="N12" s="2">
        <v>122.58394726590576</v>
      </c>
      <c r="O12" s="2">
        <v>46.027933340902678</v>
      </c>
      <c r="R12" s="18">
        <v>7.0795552616361306</v>
      </c>
      <c r="S12" s="18">
        <v>-0.27401812515978463</v>
      </c>
      <c r="T12" s="19"/>
      <c r="U12" s="18">
        <v>-13.966813243196334</v>
      </c>
      <c r="V12" s="18">
        <v>-7.0188770369709346</v>
      </c>
    </row>
    <row r="13" spans="1:22" x14ac:dyDescent="0.25">
      <c r="A13" s="18">
        <v>62.417430000000003</v>
      </c>
      <c r="B13" s="18">
        <v>28.380980000000001</v>
      </c>
      <c r="D13" s="18">
        <v>189.14372</v>
      </c>
      <c r="E13" s="18">
        <v>47.301639999999999</v>
      </c>
      <c r="G13" s="18">
        <v>7.5829999999999995E-2</v>
      </c>
      <c r="H13" s="18">
        <v>0.22534999999999999</v>
      </c>
      <c r="J13">
        <v>10</v>
      </c>
      <c r="K13" s="2">
        <v>48.021028713770605</v>
      </c>
      <c r="L13" s="2">
        <v>6.9225875241096375</v>
      </c>
      <c r="M13">
        <v>10</v>
      </c>
      <c r="N13" s="2">
        <v>272.47504574055057</v>
      </c>
      <c r="O13" s="2">
        <v>119.39707344880604</v>
      </c>
      <c r="R13" s="18">
        <v>2.707024669174757</v>
      </c>
      <c r="S13" s="18">
        <v>-0.18281134416781697</v>
      </c>
      <c r="T13" s="19"/>
      <c r="U13" s="18">
        <v>-10.755770434944537</v>
      </c>
      <c r="V13" s="18">
        <v>-3.8637319768316161</v>
      </c>
    </row>
    <row r="14" spans="1:22" x14ac:dyDescent="0.25">
      <c r="A14" s="18">
        <v>25.682839999999999</v>
      </c>
      <c r="B14" s="18">
        <v>20.08596</v>
      </c>
      <c r="D14" s="18">
        <v>77.826800000000006</v>
      </c>
      <c r="E14" s="18">
        <v>33.476599999999998</v>
      </c>
      <c r="G14" s="18">
        <v>0.26008999999999999</v>
      </c>
      <c r="H14" s="18">
        <v>0.19692000000000001</v>
      </c>
      <c r="J14">
        <v>11</v>
      </c>
      <c r="K14" s="2">
        <v>98.956327514824125</v>
      </c>
      <c r="L14" s="2">
        <v>20.203368582239747</v>
      </c>
      <c r="R14" s="18">
        <v>4.5334961295475296</v>
      </c>
      <c r="S14" s="18">
        <v>-0.48389857042627682</v>
      </c>
      <c r="T14" s="19"/>
      <c r="U14" s="18">
        <v>-8.8806422148819024</v>
      </c>
      <c r="V14" s="18">
        <v>0.58989511181800935</v>
      </c>
    </row>
    <row r="15" spans="1:22" x14ac:dyDescent="0.25">
      <c r="A15" s="18">
        <v>34.120780000000003</v>
      </c>
      <c r="B15" s="18">
        <v>16.596579999999999</v>
      </c>
      <c r="D15" s="18">
        <v>103.39631</v>
      </c>
      <c r="E15" s="18">
        <v>27.660969999999999</v>
      </c>
      <c r="G15" s="18">
        <v>0.1221</v>
      </c>
      <c r="H15" s="18">
        <v>0.66637000000000002</v>
      </c>
      <c r="R15" s="18">
        <v>-3.9763218335323813</v>
      </c>
      <c r="S15" s="18">
        <v>-3.5176680025705878</v>
      </c>
      <c r="T15" s="19" t="s">
        <v>192</v>
      </c>
      <c r="U15" s="18">
        <v>0</v>
      </c>
      <c r="V15" s="18">
        <v>0</v>
      </c>
    </row>
    <row r="16" spans="1:22" x14ac:dyDescent="0.25">
      <c r="A16" s="18">
        <v>46.850760000000001</v>
      </c>
      <c r="B16" s="18">
        <v>56.02881</v>
      </c>
      <c r="D16" s="18">
        <v>141.97199000000001</v>
      </c>
      <c r="E16" s="18">
        <v>98.006280000000004</v>
      </c>
      <c r="G16" s="18">
        <v>0.15295</v>
      </c>
      <c r="H16" s="18">
        <v>0.32451000000000002</v>
      </c>
      <c r="Q16" s="9" t="s">
        <v>192</v>
      </c>
      <c r="R16" s="18">
        <v>0</v>
      </c>
      <c r="S16" s="18">
        <v>0</v>
      </c>
      <c r="T16" s="19"/>
      <c r="U16" s="18">
        <v>-2.4824841946821152</v>
      </c>
      <c r="V16" s="18">
        <v>4.2753864624241373</v>
      </c>
    </row>
    <row r="17" spans="1:22" x14ac:dyDescent="0.25">
      <c r="A17" s="18">
        <v>25.995349999999998</v>
      </c>
      <c r="B17" s="18">
        <v>25.28931</v>
      </c>
      <c r="D17" s="18">
        <v>78.773769999999999</v>
      </c>
      <c r="E17" s="18">
        <v>42.148850000000003</v>
      </c>
      <c r="G17" s="18">
        <v>0.18859999999999999</v>
      </c>
      <c r="H17" s="18">
        <v>2.1950000000000001E-2</v>
      </c>
      <c r="R17" s="18">
        <v>-4.6630980720398725</v>
      </c>
      <c r="S17" s="18">
        <v>2.4231523412209981</v>
      </c>
      <c r="T17" s="19"/>
      <c r="U17" s="18">
        <v>-5.6488246538009435</v>
      </c>
      <c r="V17" s="18">
        <v>8.2851709046637723</v>
      </c>
    </row>
    <row r="18" spans="1:22" x14ac:dyDescent="0.25">
      <c r="A18" s="18">
        <v>24.324169999999999</v>
      </c>
      <c r="B18" s="18">
        <v>28.566400000000002</v>
      </c>
      <c r="D18" s="18">
        <v>73.709609999999998</v>
      </c>
      <c r="E18" s="18">
        <v>47.610669999999999</v>
      </c>
      <c r="G18" s="18">
        <v>0.31353999999999999</v>
      </c>
      <c r="H18" s="18">
        <v>0.52695000000000003</v>
      </c>
      <c r="R18" s="18">
        <v>-4.3095606391333945</v>
      </c>
      <c r="S18" s="18">
        <v>3.3970209321228708</v>
      </c>
      <c r="T18" s="19"/>
      <c r="U18" s="18">
        <v>-6.0229939912617851</v>
      </c>
      <c r="V18" s="18">
        <v>9.7210860302294009</v>
      </c>
    </row>
    <row r="19" spans="1:22" x14ac:dyDescent="0.25">
      <c r="A19" s="18">
        <v>32.817030000000003</v>
      </c>
      <c r="B19" s="18">
        <v>45.642620000000001</v>
      </c>
      <c r="D19" s="18">
        <v>99.44556</v>
      </c>
      <c r="E19" s="18">
        <v>76.071039999999996</v>
      </c>
      <c r="G19" s="18">
        <v>0.27162999999999998</v>
      </c>
      <c r="H19" s="18">
        <v>0.52019000000000004</v>
      </c>
      <c r="R19" s="18">
        <v>-4.3900869366164557</v>
      </c>
      <c r="S19" s="18">
        <v>7.7309082539058522</v>
      </c>
      <c r="T19" s="19"/>
      <c r="U19" s="18">
        <v>-7.2588037979708702</v>
      </c>
      <c r="V19" s="18">
        <v>11.531324921166856</v>
      </c>
    </row>
    <row r="20" spans="1:22" x14ac:dyDescent="0.25">
      <c r="A20" s="18">
        <v>39.144930000000002</v>
      </c>
      <c r="B20" s="18">
        <v>76.438239999999993</v>
      </c>
      <c r="D20" s="18">
        <v>118.62101</v>
      </c>
      <c r="E20" s="18">
        <v>127.39706</v>
      </c>
      <c r="G20" s="18">
        <v>0.14657999999999999</v>
      </c>
      <c r="H20" s="18">
        <v>0.60177999999999998</v>
      </c>
      <c r="R20" s="18">
        <v>-6.0596924116380819</v>
      </c>
      <c r="S20" s="18">
        <v>3.7273494957100866</v>
      </c>
      <c r="T20" s="19"/>
      <c r="U20" s="18">
        <v>-6.3020174305228238</v>
      </c>
      <c r="V20" s="18">
        <v>11.340258431420295</v>
      </c>
    </row>
    <row r="21" spans="1:22" x14ac:dyDescent="0.25">
      <c r="A21" s="18">
        <v>39.787970000000001</v>
      </c>
      <c r="B21" s="18">
        <v>28.011890000000001</v>
      </c>
      <c r="D21" s="18">
        <v>120.56959999999999</v>
      </c>
      <c r="E21" s="18">
        <v>46.686480000000003</v>
      </c>
      <c r="G21" s="18">
        <v>0.26974999999999999</v>
      </c>
      <c r="H21" s="18">
        <v>0.10895000000000001</v>
      </c>
      <c r="R21" s="18">
        <v>-4.5304496686001698</v>
      </c>
      <c r="S21" s="18">
        <v>3.4862220310573093</v>
      </c>
      <c r="T21" s="19"/>
      <c r="U21" s="18">
        <v>-6.6340809729943544</v>
      </c>
      <c r="V21" s="18">
        <v>8.089351506582716</v>
      </c>
    </row>
    <row r="22" spans="1:22" x14ac:dyDescent="0.25">
      <c r="A22" s="18">
        <v>55.951720000000002</v>
      </c>
      <c r="B22" s="18">
        <v>41.675750000000001</v>
      </c>
      <c r="D22" s="18">
        <v>143.46596</v>
      </c>
      <c r="E22" s="18">
        <v>69.459590000000006</v>
      </c>
      <c r="G22" s="18">
        <v>0.43976999999999999</v>
      </c>
      <c r="H22" s="18">
        <v>0.30443999999999999</v>
      </c>
      <c r="R22" s="18">
        <v>-5.2165261227925157</v>
      </c>
      <c r="S22" s="18">
        <v>7.4610260558989125</v>
      </c>
      <c r="T22" s="19"/>
      <c r="U22" s="18">
        <v>-5.8096505308640189</v>
      </c>
      <c r="V22" s="18">
        <v>6.8537513704183084</v>
      </c>
    </row>
    <row r="23" spans="1:22" x14ac:dyDescent="0.25">
      <c r="A23" s="18">
        <v>45.283909999999999</v>
      </c>
      <c r="B23" s="18">
        <v>33.870669999999997</v>
      </c>
      <c r="D23" s="18">
        <v>137.22397000000001</v>
      </c>
      <c r="E23" s="18">
        <v>59.084560000000003</v>
      </c>
      <c r="G23" s="18">
        <v>0.10731</v>
      </c>
      <c r="H23" s="18">
        <v>0.30481999999999998</v>
      </c>
      <c r="R23" s="18">
        <v>-9.5931197203884153</v>
      </c>
      <c r="S23" s="18">
        <v>3.6234099099165178</v>
      </c>
      <c r="T23" s="19"/>
      <c r="U23" s="18">
        <v>-12.99868471413356</v>
      </c>
      <c r="V23" s="18">
        <v>11.201344401713726</v>
      </c>
    </row>
    <row r="24" spans="1:22" x14ac:dyDescent="0.25">
      <c r="A24" s="18">
        <v>58.487009999999998</v>
      </c>
      <c r="B24" s="18">
        <v>74.458820000000003</v>
      </c>
      <c r="D24" s="18">
        <v>177.23337000000001</v>
      </c>
      <c r="E24" s="18">
        <v>124.09802999999999</v>
      </c>
      <c r="G24" s="18">
        <v>0.19739999999999999</v>
      </c>
      <c r="H24" s="18">
        <v>0.28600999999999999</v>
      </c>
      <c r="R24" s="18">
        <v>-10.21193207674844</v>
      </c>
      <c r="S24" s="18">
        <v>3.9550098427250759</v>
      </c>
      <c r="T24" s="19"/>
      <c r="U24" s="18">
        <v>-11.978481085385113</v>
      </c>
      <c r="V24" s="18">
        <v>8.0398375613183362</v>
      </c>
    </row>
    <row r="25" spans="1:22" x14ac:dyDescent="0.25">
      <c r="A25" s="18">
        <v>41.183430000000001</v>
      </c>
      <c r="B25" s="18">
        <v>9.0738599999999998</v>
      </c>
      <c r="D25" s="18">
        <v>124.79827</v>
      </c>
      <c r="E25" s="18">
        <v>15.123100000000001</v>
      </c>
      <c r="G25" s="18">
        <v>0.23193</v>
      </c>
      <c r="H25" s="18">
        <v>0.61978999999999995</v>
      </c>
      <c r="R25" s="18">
        <v>-10.851211374607544</v>
      </c>
      <c r="S25" s="18">
        <v>3.913784519425235</v>
      </c>
      <c r="T25" s="19"/>
      <c r="U25" s="18">
        <v>-10.161118774611282</v>
      </c>
      <c r="V25" s="18">
        <v>7.2024164400861537</v>
      </c>
    </row>
    <row r="26" spans="1:22" x14ac:dyDescent="0.25">
      <c r="A26" s="18">
        <v>33.229140000000001</v>
      </c>
      <c r="D26" s="18">
        <v>100.69436</v>
      </c>
      <c r="G26" s="18">
        <v>0.14323</v>
      </c>
      <c r="H26" s="18"/>
      <c r="R26" s="18">
        <v>-10.624951985130792</v>
      </c>
      <c r="S26" s="18">
        <v>3.8948656162836528</v>
      </c>
      <c r="T26" s="19" t="s">
        <v>191</v>
      </c>
      <c r="U26" s="18">
        <v>0</v>
      </c>
      <c r="V26" s="18">
        <v>0</v>
      </c>
    </row>
    <row r="27" spans="1:22" x14ac:dyDescent="0.25">
      <c r="A27" s="18">
        <v>34.070099999999996</v>
      </c>
      <c r="D27" s="18">
        <v>103.24274</v>
      </c>
      <c r="G27" s="18">
        <v>0.29948999999999998</v>
      </c>
      <c r="H27" s="18"/>
      <c r="R27" s="18">
        <v>-1.6206792806732437</v>
      </c>
      <c r="S27" s="18">
        <v>-4.4449655832316921</v>
      </c>
      <c r="T27" s="19"/>
      <c r="U27" s="18">
        <v>-5.2269472361036797</v>
      </c>
      <c r="V27" s="18">
        <v>1.4258610952466029</v>
      </c>
    </row>
    <row r="28" spans="1:22" x14ac:dyDescent="0.25">
      <c r="A28" s="18">
        <v>21.96442</v>
      </c>
      <c r="D28" s="18">
        <v>66.558850000000007</v>
      </c>
      <c r="G28" s="18">
        <v>0.20996000000000001</v>
      </c>
      <c r="H28" s="18"/>
      <c r="Q28" s="9" t="s">
        <v>191</v>
      </c>
      <c r="R28" s="18">
        <v>0</v>
      </c>
      <c r="S28" s="18">
        <v>0</v>
      </c>
      <c r="T28" s="19"/>
      <c r="U28" s="18">
        <v>-6.3262039778179506</v>
      </c>
      <c r="V28" s="18">
        <v>1.471428362455697</v>
      </c>
    </row>
    <row r="29" spans="1:22" x14ac:dyDescent="0.25">
      <c r="A29" s="18">
        <v>45.757680000000001</v>
      </c>
      <c r="B29" s="18"/>
      <c r="D29" s="18">
        <v>138.65962999999999</v>
      </c>
      <c r="E29" s="18"/>
      <c r="G29" s="18">
        <v>0.19556000000000001</v>
      </c>
      <c r="H29" s="18"/>
      <c r="R29" s="18">
        <v>1.8209461562342995</v>
      </c>
      <c r="S29" s="18">
        <v>-3.4057935191395359</v>
      </c>
      <c r="T29" s="19"/>
      <c r="U29" s="18">
        <v>-9.4843851323744044</v>
      </c>
      <c r="V29" s="18">
        <v>1.5938951719825241</v>
      </c>
    </row>
    <row r="30" spans="1:22" x14ac:dyDescent="0.25">
      <c r="A30" s="18">
        <v>54.322519999999997</v>
      </c>
      <c r="B30" s="18"/>
      <c r="D30" s="18">
        <v>129.33931999999999</v>
      </c>
      <c r="E30" s="18"/>
      <c r="G30" s="18">
        <v>0.31340000000000001</v>
      </c>
      <c r="H30" s="18"/>
      <c r="R30" s="18">
        <v>-0.99618393805320693</v>
      </c>
      <c r="S30" s="18">
        <v>-12.14925901942172</v>
      </c>
      <c r="T30" s="19"/>
      <c r="U30" s="18">
        <v>-9.5021249491249531</v>
      </c>
      <c r="V30" s="18">
        <v>0.89800345950348515</v>
      </c>
    </row>
    <row r="31" spans="1:22" x14ac:dyDescent="0.25">
      <c r="A31" s="18">
        <v>22.166370000000001</v>
      </c>
      <c r="D31" s="18">
        <v>67.170829999999995</v>
      </c>
      <c r="G31" s="18">
        <v>0.20205000000000001</v>
      </c>
      <c r="H31" s="18"/>
      <c r="R31" s="18">
        <v>-0.65475618532821045</v>
      </c>
      <c r="S31" s="18">
        <v>-15.404056355212333</v>
      </c>
      <c r="T31" s="19"/>
      <c r="U31" s="18">
        <v>-9.0861609279609308</v>
      </c>
      <c r="V31" s="18">
        <v>0.96431245421248946</v>
      </c>
    </row>
    <row r="32" spans="1:22" x14ac:dyDescent="0.25">
      <c r="A32" s="18">
        <v>24.724599999999999</v>
      </c>
      <c r="D32" s="18">
        <v>74.92304</v>
      </c>
      <c r="G32" s="18">
        <v>0.25730999999999998</v>
      </c>
      <c r="H32" s="18"/>
      <c r="R32" s="18">
        <v>3.411838642277587</v>
      </c>
      <c r="S32" s="18">
        <v>-1.2907746812560958</v>
      </c>
      <c r="T32" s="19"/>
      <c r="U32" s="18">
        <v>-8.5543973738241927</v>
      </c>
      <c r="V32" s="18">
        <v>0.79084828821086717</v>
      </c>
    </row>
    <row r="33" spans="1:22" x14ac:dyDescent="0.25">
      <c r="A33" s="18">
        <v>45.787430000000001</v>
      </c>
      <c r="D33" s="18">
        <v>109.01769</v>
      </c>
      <c r="G33" s="18">
        <v>0.15522</v>
      </c>
      <c r="H33" s="18"/>
      <c r="R33" s="18">
        <v>-0.67706446592734437</v>
      </c>
      <c r="S33" s="18">
        <v>-10.469887327810113</v>
      </c>
      <c r="T33" s="19"/>
      <c r="U33" s="18">
        <v>-6.8456941367397199</v>
      </c>
      <c r="V33" s="18">
        <v>0.76051627388514476</v>
      </c>
    </row>
    <row r="34" spans="1:22" x14ac:dyDescent="0.25">
      <c r="A34" s="18">
        <v>27.616299999999999</v>
      </c>
      <c r="B34" s="18"/>
      <c r="D34" s="18">
        <v>83.685770000000005</v>
      </c>
      <c r="E34" s="18"/>
      <c r="G34" s="18">
        <v>0.19556999999999999</v>
      </c>
      <c r="H34" s="18"/>
      <c r="R34" s="18">
        <v>-0.49771292558796176</v>
      </c>
      <c r="S34" s="18">
        <v>-14.122752127939577</v>
      </c>
      <c r="T34" s="19"/>
      <c r="U34" s="18">
        <v>-10.374607410644915</v>
      </c>
      <c r="V34" s="18">
        <v>-7.5823035766317162</v>
      </c>
    </row>
    <row r="35" spans="1:22" x14ac:dyDescent="0.25">
      <c r="A35" s="18">
        <v>15.35445</v>
      </c>
      <c r="B35" s="18"/>
      <c r="D35" s="18">
        <v>46.52863</v>
      </c>
      <c r="E35" s="18"/>
      <c r="G35" s="18">
        <v>0.32568000000000003</v>
      </c>
      <c r="H35" s="18"/>
      <c r="R35" s="18">
        <v>0.4620064800064938</v>
      </c>
      <c r="S35" s="18">
        <v>-22.822234732834715</v>
      </c>
      <c r="T35" s="19"/>
      <c r="U35" s="18">
        <v>-4.9841393896158657</v>
      </c>
      <c r="V35" s="18">
        <v>-4.8749728058375297</v>
      </c>
    </row>
    <row r="36" spans="1:22" x14ac:dyDescent="0.25">
      <c r="A36" s="18">
        <v>32.002029999999998</v>
      </c>
      <c r="B36" s="18"/>
      <c r="D36" s="18">
        <v>104.91631</v>
      </c>
      <c r="E36" s="18"/>
      <c r="G36" s="18">
        <v>0.36329</v>
      </c>
      <c r="H36" s="18"/>
      <c r="R36" s="18">
        <v>0.99988893474017004</v>
      </c>
      <c r="S36" s="18">
        <v>-29.22144725052641</v>
      </c>
      <c r="T36" s="19"/>
      <c r="U36" s="18">
        <v>-6.4067356378671185</v>
      </c>
      <c r="V36" s="18">
        <v>-1.8760224706284134E-2</v>
      </c>
    </row>
    <row r="37" spans="1:22" x14ac:dyDescent="0.25">
      <c r="A37" s="18">
        <v>15.22847</v>
      </c>
      <c r="B37" s="18"/>
      <c r="D37" s="18">
        <v>46.146880000000003</v>
      </c>
      <c r="E37" s="18"/>
      <c r="G37" s="18">
        <v>0.30062</v>
      </c>
      <c r="H37" s="18"/>
      <c r="R37" s="18">
        <v>0.17220300898554797</v>
      </c>
      <c r="S37" s="18">
        <v>-29.14876028793833</v>
      </c>
      <c r="T37" s="19" t="s">
        <v>190</v>
      </c>
      <c r="U37" s="18">
        <v>0</v>
      </c>
      <c r="V37" s="18">
        <v>0</v>
      </c>
    </row>
    <row r="38" spans="1:22" x14ac:dyDescent="0.25">
      <c r="A38" s="18">
        <v>35.015940000000001</v>
      </c>
      <c r="B38" s="18"/>
      <c r="D38" s="18">
        <v>106.10892</v>
      </c>
      <c r="E38" s="18"/>
      <c r="G38" s="18">
        <v>0.18104999999999999</v>
      </c>
      <c r="H38" s="18"/>
      <c r="R38" s="18">
        <v>-0.29857879878187532</v>
      </c>
      <c r="S38" s="18">
        <v>-24.859964181470957</v>
      </c>
      <c r="T38" s="19"/>
      <c r="U38" s="18">
        <v>2.3867657077259423</v>
      </c>
      <c r="V38" s="18">
        <v>-2.4528742606428295</v>
      </c>
    </row>
    <row r="39" spans="1:22" x14ac:dyDescent="0.25">
      <c r="A39" s="18">
        <v>24.222270000000002</v>
      </c>
      <c r="B39" s="18"/>
      <c r="D39" s="18">
        <v>74.270480000000006</v>
      </c>
      <c r="E39" s="18"/>
      <c r="G39" s="18">
        <v>0.65834999999999999</v>
      </c>
      <c r="H39" s="18"/>
      <c r="R39" s="18">
        <v>-12.8163203720664</v>
      </c>
      <c r="S39" s="18">
        <v>-27.747309966133855</v>
      </c>
      <c r="T39" s="19"/>
      <c r="U39" s="18">
        <v>6.7574518909321455</v>
      </c>
      <c r="V39" s="18">
        <v>-3.9339902582534023</v>
      </c>
    </row>
    <row r="40" spans="1:22" x14ac:dyDescent="0.25">
      <c r="A40" s="18">
        <v>31.862300000000001</v>
      </c>
      <c r="D40" s="18">
        <v>96.552409999999995</v>
      </c>
      <c r="G40" s="18">
        <v>0.18795000000000001</v>
      </c>
      <c r="H40" s="18"/>
      <c r="Q40" s="9" t="s">
        <v>190</v>
      </c>
      <c r="R40" s="18">
        <v>0</v>
      </c>
      <c r="S40" s="18">
        <v>0</v>
      </c>
      <c r="T40" s="19"/>
      <c r="U40" s="18">
        <v>11.073625208831515</v>
      </c>
      <c r="V40" s="18">
        <v>-10.02595102825029</v>
      </c>
    </row>
    <row r="41" spans="1:22" x14ac:dyDescent="0.25">
      <c r="A41" s="18">
        <v>58.866819999999997</v>
      </c>
      <c r="D41" s="18">
        <v>178.38432</v>
      </c>
      <c r="G41" s="18">
        <v>0.39406000000000002</v>
      </c>
      <c r="H41" s="18"/>
      <c r="R41" s="18">
        <v>-3.9202022689474703</v>
      </c>
      <c r="S41" s="18">
        <v>-0.22198555339460313</v>
      </c>
      <c r="T41" s="19"/>
      <c r="U41" s="18">
        <v>11.089264199422416</v>
      </c>
      <c r="V41" s="18">
        <v>-12.338372288245921</v>
      </c>
    </row>
    <row r="42" spans="1:22" x14ac:dyDescent="0.25">
      <c r="A42" s="18">
        <v>41.62921</v>
      </c>
      <c r="B42" s="18"/>
      <c r="D42" s="18">
        <v>126.14912</v>
      </c>
      <c r="E42" s="18"/>
      <c r="G42" s="18">
        <v>0.22531000000000001</v>
      </c>
      <c r="H42" s="18"/>
      <c r="R42" s="18">
        <v>-4.1687858865987906</v>
      </c>
      <c r="S42" s="18">
        <v>-4.1394491301829817</v>
      </c>
      <c r="T42" s="19"/>
      <c r="U42" s="18">
        <v>14.329417748843582</v>
      </c>
      <c r="V42" s="18">
        <v>-12.380861485602395</v>
      </c>
    </row>
    <row r="43" spans="1:22" x14ac:dyDescent="0.25">
      <c r="A43" s="18">
        <v>43.106659999999998</v>
      </c>
      <c r="B43" s="18"/>
      <c r="D43" s="18">
        <v>130.62625</v>
      </c>
      <c r="E43" s="18"/>
      <c r="G43" s="18">
        <v>0.42452000000000001</v>
      </c>
      <c r="H43" s="18"/>
      <c r="R43" s="18">
        <v>-4.4651784109948736</v>
      </c>
      <c r="S43" s="18">
        <v>-6.8056671860540519</v>
      </c>
      <c r="T43" s="19"/>
      <c r="U43" s="18">
        <v>19.055598175783587</v>
      </c>
      <c r="V43" s="18">
        <v>-15.412533786311371</v>
      </c>
    </row>
    <row r="44" spans="1:22" x14ac:dyDescent="0.25">
      <c r="A44" s="18">
        <v>33.51294</v>
      </c>
      <c r="B44" s="18"/>
      <c r="D44" s="18">
        <v>101.55435</v>
      </c>
      <c r="E44" s="18"/>
      <c r="G44" s="18">
        <v>0.16317000000000001</v>
      </c>
      <c r="H44" s="18"/>
      <c r="R44" s="18">
        <v>-4.1675920252861616</v>
      </c>
      <c r="S44" s="18">
        <v>-1.3924636411751976</v>
      </c>
      <c r="T44" s="19"/>
      <c r="U44" s="18">
        <v>19.00100652624127</v>
      </c>
      <c r="V44" s="18">
        <v>-31.182414752417543</v>
      </c>
    </row>
    <row r="45" spans="1:22" x14ac:dyDescent="0.25">
      <c r="A45" s="18">
        <v>43.07544</v>
      </c>
      <c r="D45" s="18">
        <v>130.53162</v>
      </c>
      <c r="G45" s="18">
        <v>0.29094999999999999</v>
      </c>
      <c r="H45" s="18"/>
      <c r="R45" s="18">
        <v>-3.9749483639307286</v>
      </c>
      <c r="S45" s="18">
        <v>-5.4077098520630784</v>
      </c>
      <c r="T45" s="19"/>
      <c r="U45" s="18">
        <v>10.793849500051181</v>
      </c>
      <c r="V45" s="18">
        <v>-26.901378637392895</v>
      </c>
    </row>
    <row r="46" spans="1:22" x14ac:dyDescent="0.25">
      <c r="A46" s="18">
        <v>35.787689999999998</v>
      </c>
      <c r="B46" s="18"/>
      <c r="D46" s="18">
        <v>108.44754</v>
      </c>
      <c r="E46" s="18"/>
      <c r="G46" s="18">
        <v>0.30825000000000002</v>
      </c>
      <c r="H46" s="18"/>
      <c r="R46" s="18">
        <v>-4.0599965451193754</v>
      </c>
      <c r="S46" s="18">
        <v>-8.7940215959222883</v>
      </c>
      <c r="T46" s="19"/>
      <c r="U46" s="18">
        <v>6.0484381847598456</v>
      </c>
      <c r="V46" s="18">
        <v>-28.462705671965978</v>
      </c>
    </row>
    <row r="47" spans="1:22" x14ac:dyDescent="0.25">
      <c r="A47" s="18">
        <v>43.82855</v>
      </c>
      <c r="B47" s="18"/>
      <c r="D47" s="18">
        <v>132.81379000000001</v>
      </c>
      <c r="E47" s="18"/>
      <c r="G47" s="18">
        <v>8.3330000000000001E-2</v>
      </c>
      <c r="H47" s="18"/>
      <c r="R47" s="18">
        <v>-8.3370606299875547</v>
      </c>
      <c r="S47" s="18">
        <v>-7.7678864996287871</v>
      </c>
      <c r="T47" s="19"/>
      <c r="U47" s="18">
        <v>11.611232104300484</v>
      </c>
      <c r="V47" s="18">
        <v>-30.661659685731678</v>
      </c>
    </row>
    <row r="48" spans="1:22" x14ac:dyDescent="0.25">
      <c r="A48" s="18">
        <v>29.059950000000001</v>
      </c>
      <c r="B48" s="18"/>
      <c r="D48" s="18">
        <v>88.060450000000003</v>
      </c>
      <c r="E48" s="18"/>
      <c r="G48" s="18">
        <v>0.18959000000000001</v>
      </c>
      <c r="H48" s="18"/>
      <c r="R48" s="18">
        <v>-9.492148147283558</v>
      </c>
      <c r="S48" s="18">
        <v>-8.8683965802575244</v>
      </c>
      <c r="T48" s="19" t="s">
        <v>189</v>
      </c>
      <c r="U48" s="18">
        <v>0</v>
      </c>
      <c r="V48" s="18">
        <v>0</v>
      </c>
    </row>
    <row r="49" spans="1:22" x14ac:dyDescent="0.25">
      <c r="A49" s="18">
        <v>34.513509999999997</v>
      </c>
      <c r="B49" s="18"/>
      <c r="D49" s="18">
        <v>104.58641</v>
      </c>
      <c r="E49" s="18"/>
      <c r="G49" s="18">
        <v>7.8810000000000005E-2</v>
      </c>
      <c r="H49" s="18"/>
      <c r="R49" s="18">
        <v>-9.7413770619087003</v>
      </c>
      <c r="S49" s="18">
        <v>-7.7237512735057123</v>
      </c>
      <c r="T49" s="19"/>
      <c r="U49" s="18">
        <v>0.17976912584202864</v>
      </c>
      <c r="V49" s="18">
        <v>0.87054770784071422</v>
      </c>
    </row>
    <row r="50" spans="1:22" x14ac:dyDescent="0.25">
      <c r="A50" s="18">
        <v>29.140319999999999</v>
      </c>
      <c r="B50" s="18"/>
      <c r="D50" s="18">
        <v>88.304000000000002</v>
      </c>
      <c r="E50" s="18"/>
      <c r="G50" s="18">
        <v>0.22889999999999999</v>
      </c>
      <c r="H50" s="18"/>
      <c r="R50" s="18">
        <v>-10.239331513675985</v>
      </c>
      <c r="S50" s="18">
        <v>-8.9958316520801418</v>
      </c>
      <c r="T50" s="19"/>
      <c r="U50" s="18">
        <v>-1.3880799384308489</v>
      </c>
      <c r="V50" s="18">
        <v>3.3026474820143932</v>
      </c>
    </row>
    <row r="51" spans="1:22" x14ac:dyDescent="0.25">
      <c r="A51" s="18">
        <v>67.696160000000006</v>
      </c>
      <c r="B51" s="18"/>
      <c r="D51" s="18">
        <v>205.13989000000001</v>
      </c>
      <c r="E51" s="18"/>
      <c r="G51" s="18">
        <v>6.9680000000000006E-2</v>
      </c>
      <c r="H51" s="18"/>
      <c r="R51" s="18">
        <v>-2.8123673250133905</v>
      </c>
      <c r="S51" s="18">
        <v>-3.9160963812330465</v>
      </c>
      <c r="T51" s="19"/>
      <c r="U51" s="18">
        <v>-2.1290947534245959</v>
      </c>
      <c r="V51" s="18">
        <v>5.0026287083319829</v>
      </c>
    </row>
    <row r="52" spans="1:22" x14ac:dyDescent="0.25">
      <c r="A52" s="18">
        <v>22.266660000000002</v>
      </c>
      <c r="B52" s="18"/>
      <c r="D52" s="18">
        <v>67.474739999999997</v>
      </c>
      <c r="E52" s="18"/>
      <c r="G52" s="18">
        <v>0.25644</v>
      </c>
      <c r="H52" s="18"/>
      <c r="Q52" s="9" t="s">
        <v>189</v>
      </c>
      <c r="R52" s="18">
        <v>0</v>
      </c>
      <c r="S52" s="18">
        <v>0</v>
      </c>
      <c r="T52" s="19"/>
      <c r="U52" s="18">
        <v>-5.0012443153274262</v>
      </c>
      <c r="V52" s="18">
        <v>8.3185834034363069</v>
      </c>
    </row>
    <row r="53" spans="1:22" x14ac:dyDescent="0.25">
      <c r="A53" s="18">
        <v>52.477699999999999</v>
      </c>
      <c r="B53" s="18"/>
      <c r="D53" s="18">
        <v>134.5582</v>
      </c>
      <c r="E53" s="18"/>
      <c r="G53" s="18">
        <v>8.9510000000000006E-2</v>
      </c>
      <c r="H53" s="18"/>
      <c r="R53" s="18">
        <v>-3.6743230518637038</v>
      </c>
      <c r="S53" s="18">
        <v>2.441561908264589</v>
      </c>
      <c r="T53" s="19"/>
      <c r="U53" s="18">
        <v>-5.3465516963851769</v>
      </c>
      <c r="V53" s="18">
        <v>7.5105314322325967</v>
      </c>
    </row>
    <row r="54" spans="1:22" x14ac:dyDescent="0.25">
      <c r="A54" s="18">
        <v>50.467840000000002</v>
      </c>
      <c r="B54" s="18"/>
      <c r="D54" s="18">
        <v>129.40470999999999</v>
      </c>
      <c r="E54" s="18"/>
      <c r="G54" s="18">
        <v>0.17957000000000001</v>
      </c>
      <c r="H54" s="18"/>
      <c r="R54" s="18">
        <v>-3.5413569800834548</v>
      </c>
      <c r="S54" s="18">
        <v>2.0348499458133915</v>
      </c>
      <c r="T54" s="19"/>
      <c r="U54" s="18">
        <v>-5.7344346374498798</v>
      </c>
      <c r="V54" s="18">
        <v>7.6520943825429839</v>
      </c>
    </row>
    <row r="55" spans="1:22" x14ac:dyDescent="0.25">
      <c r="A55" s="18">
        <v>41.127609999999997</v>
      </c>
      <c r="B55" s="18"/>
      <c r="D55" s="18">
        <v>124.62913</v>
      </c>
      <c r="E55" s="18"/>
      <c r="G55" s="18">
        <v>0.54622000000000004</v>
      </c>
      <c r="H55" s="18"/>
      <c r="R55" s="18">
        <v>-3.7042136297033217</v>
      </c>
      <c r="S55" s="18">
        <v>1.977440469341559</v>
      </c>
      <c r="T55" s="19"/>
      <c r="U55" s="18">
        <v>-11.350940959800681</v>
      </c>
      <c r="V55" s="18">
        <v>3.5961800435194675</v>
      </c>
    </row>
    <row r="56" spans="1:22" x14ac:dyDescent="0.25">
      <c r="A56" s="18">
        <v>27.888439999999999</v>
      </c>
      <c r="B56" s="18"/>
      <c r="D56" s="18">
        <v>84.510419999999996</v>
      </c>
      <c r="E56" s="18"/>
      <c r="G56" s="18">
        <v>0.27954000000000001</v>
      </c>
      <c r="H56" s="18"/>
      <c r="R56" s="18">
        <v>-4.1915858818211174</v>
      </c>
      <c r="S56" s="18">
        <v>0.85202274059537331</v>
      </c>
      <c r="T56" s="19"/>
      <c r="U56" s="18">
        <v>-8.4784799000331361</v>
      </c>
      <c r="V56" s="18">
        <v>9.9208959363308509</v>
      </c>
    </row>
    <row r="57" spans="1:22" x14ac:dyDescent="0.25">
      <c r="A57" s="18">
        <v>30.55302</v>
      </c>
      <c r="B57" s="18"/>
      <c r="D57" s="18">
        <v>92.584919999999997</v>
      </c>
      <c r="E57" s="18"/>
      <c r="G57" s="18">
        <v>1.7129999999999999E-2</v>
      </c>
      <c r="H57" s="18"/>
      <c r="R57" s="18">
        <v>-2.9820272341028904</v>
      </c>
      <c r="S57" s="18">
        <v>0.61678522532190527</v>
      </c>
      <c r="T57" s="19"/>
      <c r="U57" s="18">
        <v>-9.9992158170543632</v>
      </c>
      <c r="V57" s="18">
        <v>10.210955287610858</v>
      </c>
    </row>
    <row r="58" spans="1:22" x14ac:dyDescent="0.25">
      <c r="A58" s="18">
        <v>67.446129999999997</v>
      </c>
      <c r="B58" s="18"/>
      <c r="D58" s="18">
        <v>149.88029</v>
      </c>
      <c r="E58" s="18"/>
      <c r="G58" s="18">
        <v>0.16989000000000001</v>
      </c>
      <c r="H58" s="18"/>
      <c r="R58" s="18">
        <v>-1.3479886910781147</v>
      </c>
      <c r="S58" s="18">
        <v>-1.3107753702266223</v>
      </c>
      <c r="T58" s="19"/>
      <c r="U58" s="18">
        <v>-2.7288647677046356</v>
      </c>
      <c r="V58" s="18">
        <v>5.4251577459440057</v>
      </c>
    </row>
    <row r="59" spans="1:22" x14ac:dyDescent="0.25">
      <c r="A59" s="18">
        <v>28.481179999999998</v>
      </c>
      <c r="B59" s="18"/>
      <c r="D59" s="18">
        <v>86.306619999999995</v>
      </c>
      <c r="E59" s="18"/>
      <c r="G59" s="18">
        <v>0.31614999999999999</v>
      </c>
      <c r="H59" s="18"/>
      <c r="R59" s="18">
        <v>-6.9632438639116128</v>
      </c>
      <c r="S59" s="18">
        <v>-0.80551153833062017</v>
      </c>
      <c r="T59" s="19" t="s">
        <v>188</v>
      </c>
      <c r="U59" s="18">
        <v>0</v>
      </c>
      <c r="V59" s="18">
        <v>0</v>
      </c>
    </row>
    <row r="60" spans="1:22" x14ac:dyDescent="0.25">
      <c r="A60" s="18">
        <v>36.075420000000001</v>
      </c>
      <c r="B60" s="18"/>
      <c r="D60" s="18">
        <v>109.31947</v>
      </c>
      <c r="E60" s="18"/>
      <c r="G60" s="18">
        <v>0.58921000000000001</v>
      </c>
      <c r="H60" s="18"/>
      <c r="R60" s="18">
        <v>-9.1083221263557306</v>
      </c>
      <c r="S60" s="18">
        <v>0.86778441164756259</v>
      </c>
      <c r="T60" s="19"/>
      <c r="U60" s="18">
        <v>0.14284735101921342</v>
      </c>
      <c r="V60" s="18">
        <v>1.7656564708149656</v>
      </c>
    </row>
    <row r="61" spans="1:22" x14ac:dyDescent="0.25">
      <c r="A61" s="18">
        <v>52.17953</v>
      </c>
      <c r="B61" s="18"/>
      <c r="D61" s="18">
        <v>158.11978999999999</v>
      </c>
      <c r="E61" s="18"/>
      <c r="G61" s="18">
        <v>0.10630000000000001</v>
      </c>
      <c r="H61" s="18"/>
      <c r="R61" s="18">
        <v>-8.344549488326173</v>
      </c>
      <c r="S61" s="18">
        <v>-0.69682058621623355</v>
      </c>
      <c r="T61" s="19"/>
      <c r="U61" s="18">
        <v>-0.35144687639802896</v>
      </c>
      <c r="V61" s="18">
        <v>1.9556698816663616</v>
      </c>
    </row>
    <row r="62" spans="1:22" x14ac:dyDescent="0.25">
      <c r="A62" s="18">
        <v>31.04326</v>
      </c>
      <c r="B62" s="18"/>
      <c r="D62" s="18">
        <v>94.070490000000007</v>
      </c>
      <c r="E62" s="18"/>
      <c r="G62" s="18">
        <v>0.17693</v>
      </c>
      <c r="H62" s="18"/>
      <c r="R62" s="18">
        <v>-9.2595732512547819</v>
      </c>
      <c r="S62" s="18">
        <v>-1.1539133473810352</v>
      </c>
      <c r="T62" s="19"/>
      <c r="U62" s="18">
        <v>2.7526961354640775</v>
      </c>
      <c r="V62" s="18">
        <v>3.8477617452322015</v>
      </c>
    </row>
    <row r="63" spans="1:22" x14ac:dyDescent="0.25">
      <c r="A63" s="18">
        <v>27.103999999999999</v>
      </c>
      <c r="B63" s="18"/>
      <c r="D63" s="18">
        <v>82.133349999999993</v>
      </c>
      <c r="E63" s="18"/>
      <c r="G63" s="18">
        <v>0.18798000000000001</v>
      </c>
      <c r="H63" s="18"/>
      <c r="R63" s="18">
        <v>1.038726499262232</v>
      </c>
      <c r="S63" s="18">
        <v>-4.413286143181324</v>
      </c>
      <c r="T63" s="19"/>
      <c r="U63" s="18">
        <v>3.4067972198484426</v>
      </c>
      <c r="V63" s="18">
        <v>3.8503199818353124</v>
      </c>
    </row>
    <row r="64" spans="1:22" x14ac:dyDescent="0.25">
      <c r="A64" s="18">
        <v>13.797829999999999</v>
      </c>
      <c r="B64" s="18"/>
      <c r="D64" s="18">
        <v>41.811610000000002</v>
      </c>
      <c r="E64" s="18"/>
      <c r="G64" s="18">
        <v>0.40550000000000003</v>
      </c>
      <c r="H64" s="18"/>
      <c r="Q64" s="9" t="s">
        <v>188</v>
      </c>
      <c r="R64" s="18">
        <v>0</v>
      </c>
      <c r="S64" s="18">
        <v>0</v>
      </c>
      <c r="T64" s="19"/>
      <c r="U64" s="18">
        <v>3.9052018834652813</v>
      </c>
      <c r="V64" s="18">
        <v>4.2472127897017362</v>
      </c>
    </row>
    <row r="65" spans="1:22" x14ac:dyDescent="0.25">
      <c r="A65" s="18">
        <v>38.138750000000002</v>
      </c>
      <c r="B65" s="18"/>
      <c r="D65" s="18">
        <v>115.57196</v>
      </c>
      <c r="E65" s="18"/>
      <c r="G65" s="18">
        <v>0.15154999999999999</v>
      </c>
      <c r="H65" s="18"/>
      <c r="R65" s="18">
        <v>-2.4327516232115443</v>
      </c>
      <c r="S65" s="18">
        <v>-1.0748811268584859</v>
      </c>
      <c r="T65" s="19"/>
      <c r="U65" s="18">
        <v>4.5339691892353358</v>
      </c>
      <c r="V65" s="18">
        <v>3.6485105591577778</v>
      </c>
    </row>
    <row r="66" spans="1:22" x14ac:dyDescent="0.25">
      <c r="A66" s="18">
        <v>33.561390000000003</v>
      </c>
      <c r="B66" s="18"/>
      <c r="D66" s="18">
        <v>101.70119</v>
      </c>
      <c r="E66" s="18"/>
      <c r="G66" s="18">
        <v>3.4590000000000003E-2</v>
      </c>
      <c r="H66" s="18"/>
      <c r="R66" s="18">
        <v>-2.8692509369193431</v>
      </c>
      <c r="S66" s="18">
        <v>-0.23589974962995086</v>
      </c>
      <c r="T66" s="19"/>
      <c r="U66" s="18">
        <v>3.8112677512366417</v>
      </c>
      <c r="V66" s="18">
        <v>6.0297592349940761</v>
      </c>
    </row>
    <row r="67" spans="1:22" x14ac:dyDescent="0.25">
      <c r="A67" s="18">
        <v>16.692119999999999</v>
      </c>
      <c r="B67" s="18"/>
      <c r="D67" s="18">
        <v>50.582180000000001</v>
      </c>
      <c r="E67" s="18"/>
      <c r="G67" s="18">
        <v>0.15142</v>
      </c>
      <c r="H67" s="18"/>
      <c r="R67" s="18">
        <v>-0.90277397301477436</v>
      </c>
      <c r="S67" s="18">
        <v>1.5187889278513609</v>
      </c>
      <c r="T67" s="19"/>
      <c r="U67" s="18">
        <v>-5.6346347012510023</v>
      </c>
      <c r="V67" s="18">
        <v>15.141677839889647</v>
      </c>
    </row>
    <row r="68" spans="1:22" x14ac:dyDescent="0.25">
      <c r="A68" s="18">
        <v>13.9597</v>
      </c>
      <c r="B68" s="18"/>
      <c r="D68" s="18">
        <v>42.302120000000002</v>
      </c>
      <c r="E68" s="18"/>
      <c r="G68" s="18">
        <v>0.29147000000000001</v>
      </c>
      <c r="H68" s="18"/>
      <c r="R68" s="18">
        <v>-2.4739837339238591</v>
      </c>
      <c r="S68" s="18">
        <v>-2.0678771527380206</v>
      </c>
      <c r="T68" s="19"/>
      <c r="U68" s="18">
        <v>-7.4709893322221888</v>
      </c>
      <c r="V68" s="18">
        <v>15.768096484060687</v>
      </c>
    </row>
    <row r="69" spans="1:22" x14ac:dyDescent="0.25">
      <c r="A69" s="18">
        <v>29.473759999999999</v>
      </c>
      <c r="B69" s="18"/>
      <c r="D69" s="18">
        <v>89.314430000000002</v>
      </c>
      <c r="E69" s="18"/>
      <c r="G69" s="18">
        <v>0.25194</v>
      </c>
      <c r="H69" s="18"/>
      <c r="R69" s="18">
        <v>-1.942205696767104</v>
      </c>
      <c r="S69" s="18">
        <v>-1.0396894344860783</v>
      </c>
      <c r="T69" s="19"/>
      <c r="U69" s="18">
        <v>3.3333050845068328</v>
      </c>
      <c r="V69" s="18">
        <v>5.0774472665933867</v>
      </c>
    </row>
    <row r="70" spans="1:22" x14ac:dyDescent="0.25">
      <c r="A70" s="18">
        <v>27.04073</v>
      </c>
      <c r="B70" s="18"/>
      <c r="D70" s="18">
        <v>81.941590000000005</v>
      </c>
      <c r="E70" s="18"/>
      <c r="G70" s="18">
        <v>0.28960999999999998</v>
      </c>
      <c r="H70" s="18"/>
      <c r="R70" s="18">
        <v>0.29770033991496803</v>
      </c>
      <c r="S70" s="18">
        <v>7.867173924218207E-2</v>
      </c>
      <c r="T70" s="19" t="s">
        <v>187</v>
      </c>
      <c r="U70" s="18">
        <v>0</v>
      </c>
      <c r="V70" s="18">
        <v>0</v>
      </c>
    </row>
    <row r="71" spans="1:22" x14ac:dyDescent="0.25">
      <c r="A71" s="18">
        <v>30.818460000000002</v>
      </c>
      <c r="B71" s="18"/>
      <c r="D71" s="18">
        <v>93.389279999999999</v>
      </c>
      <c r="E71" s="18"/>
      <c r="G71" s="18">
        <v>0.14860999999999999</v>
      </c>
      <c r="H71" s="18"/>
      <c r="R71" s="18">
        <v>-3.8462639975942352</v>
      </c>
      <c r="S71" s="18">
        <v>-3.4777304999790175</v>
      </c>
      <c r="T71" s="19"/>
      <c r="U71" s="18">
        <v>-2.4767851296604135</v>
      </c>
      <c r="V71" s="18">
        <v>2.532826250375166</v>
      </c>
    </row>
    <row r="72" spans="1:22" x14ac:dyDescent="0.25">
      <c r="A72" s="18">
        <v>41.00658</v>
      </c>
      <c r="B72" s="18"/>
      <c r="D72" s="18">
        <v>124.26237</v>
      </c>
      <c r="E72" s="18"/>
      <c r="G72" s="18">
        <v>0.184</v>
      </c>
      <c r="H72" s="18"/>
      <c r="R72" s="18">
        <v>-4.6174841125359194</v>
      </c>
      <c r="S72" s="18">
        <v>-3.2914185080790759</v>
      </c>
      <c r="T72" s="19"/>
      <c r="U72" s="18">
        <v>-3.0055887927923806</v>
      </c>
      <c r="V72" s="18">
        <v>2.0055815109534763</v>
      </c>
    </row>
    <row r="73" spans="1:22" x14ac:dyDescent="0.25">
      <c r="A73" s="18">
        <v>26.305589999999999</v>
      </c>
      <c r="B73" s="18"/>
      <c r="D73" s="18">
        <v>79.713909999999998</v>
      </c>
      <c r="E73" s="18"/>
      <c r="G73" s="18">
        <v>0.23400000000000001</v>
      </c>
      <c r="H73" s="18"/>
      <c r="R73" s="18">
        <v>-4.6635316719987543</v>
      </c>
      <c r="S73" s="18">
        <v>-3.1343577291299738</v>
      </c>
      <c r="T73" s="19"/>
      <c r="U73" s="18">
        <v>-2.3477690630041508</v>
      </c>
      <c r="V73" s="18">
        <v>1.40299556350503</v>
      </c>
    </row>
    <row r="74" spans="1:22" x14ac:dyDescent="0.25">
      <c r="A74" s="18">
        <v>41.33305</v>
      </c>
      <c r="B74" s="18"/>
      <c r="D74" s="18">
        <v>125.25167</v>
      </c>
      <c r="E74" s="18"/>
      <c r="G74" s="18">
        <v>0.1201</v>
      </c>
      <c r="H74" s="18"/>
      <c r="R74" s="18">
        <v>-5.4290965125158834</v>
      </c>
      <c r="S74" s="18">
        <v>-2.6417429233109715</v>
      </c>
      <c r="T74" s="19"/>
      <c r="U74" s="18">
        <v>-1.7527316099583459</v>
      </c>
      <c r="V74" s="18">
        <v>3.2592516364780693</v>
      </c>
    </row>
    <row r="75" spans="1:22" x14ac:dyDescent="0.25">
      <c r="B75" s="18"/>
      <c r="E75" s="18"/>
      <c r="R75" s="18">
        <v>-1.6021430146103341</v>
      </c>
      <c r="S75" s="18">
        <v>-1.4009289515738317</v>
      </c>
      <c r="T75" s="19"/>
      <c r="U75" s="18">
        <v>-1.680597621886335</v>
      </c>
      <c r="V75" s="18">
        <v>2.3259032523471106</v>
      </c>
    </row>
    <row r="76" spans="1:22" x14ac:dyDescent="0.25">
      <c r="A76" s="18"/>
      <c r="B76" s="18"/>
      <c r="D76" s="18"/>
      <c r="E76" s="18"/>
      <c r="Q76" s="9" t="s">
        <v>187</v>
      </c>
      <c r="R76" s="18">
        <v>0</v>
      </c>
      <c r="S76" s="18">
        <v>0</v>
      </c>
      <c r="T76" s="19"/>
      <c r="U76" s="18">
        <v>-1.1421149132593342</v>
      </c>
      <c r="V76" s="18">
        <v>2.072023933854652</v>
      </c>
    </row>
    <row r="77" spans="1:22" x14ac:dyDescent="0.25">
      <c r="B77" s="18"/>
      <c r="E77" s="18"/>
      <c r="R77" s="18">
        <v>6.6544949655792607</v>
      </c>
      <c r="S77" s="18">
        <v>-9.1663632101187886E-2</v>
      </c>
      <c r="T77" s="19"/>
      <c r="U77" s="18">
        <v>-2.3491479865430591</v>
      </c>
      <c r="V77" s="18">
        <v>2.4057652378533518</v>
      </c>
    </row>
    <row r="78" spans="1:22" x14ac:dyDescent="0.25">
      <c r="B78" s="18"/>
      <c r="E78" s="18"/>
      <c r="R78" s="18">
        <v>8.1915294900157392</v>
      </c>
      <c r="S78" s="18">
        <v>-1.5387767390635076</v>
      </c>
      <c r="T78" s="19"/>
      <c r="U78" s="18">
        <v>1.6423902224546367</v>
      </c>
      <c r="V78" s="18">
        <v>0.57108262015041333</v>
      </c>
    </row>
    <row r="79" spans="1:22" x14ac:dyDescent="0.25">
      <c r="B79" s="18"/>
      <c r="E79" s="18"/>
      <c r="R79" s="18">
        <v>8.4666478176185365</v>
      </c>
      <c r="S79" s="18">
        <v>-1.1019092891794458</v>
      </c>
      <c r="T79" s="19"/>
      <c r="U79" s="18">
        <v>-0.28098585654922204</v>
      </c>
      <c r="V79" s="18">
        <v>0.99347390528434687</v>
      </c>
    </row>
    <row r="80" spans="1:22" x14ac:dyDescent="0.25">
      <c r="B80" s="18"/>
      <c r="E80" s="18"/>
      <c r="R80" s="18">
        <v>5.6297749299042152</v>
      </c>
      <c r="S80" s="18">
        <v>-0.37127865080475431</v>
      </c>
      <c r="T80" s="19"/>
      <c r="U80" s="18">
        <v>-2.5171899303805105</v>
      </c>
      <c r="V80" s="18">
        <v>1.8965344736033742</v>
      </c>
    </row>
    <row r="81" spans="1:22" x14ac:dyDescent="0.25">
      <c r="A81" s="18"/>
      <c r="B81" s="18"/>
      <c r="D81" s="18"/>
      <c r="E81" s="18"/>
      <c r="R81" s="18">
        <v>9.9854201252926487</v>
      </c>
      <c r="S81" s="18">
        <v>-2.6094821980807978</v>
      </c>
      <c r="T81" s="19" t="s">
        <v>186</v>
      </c>
      <c r="U81" s="18">
        <v>0</v>
      </c>
      <c r="V81" s="18">
        <v>0</v>
      </c>
    </row>
    <row r="82" spans="1:22" x14ac:dyDescent="0.25">
      <c r="A82" s="18"/>
      <c r="B82" s="18"/>
      <c r="D82" s="18"/>
      <c r="E82" s="18"/>
      <c r="R82" s="18">
        <v>14.603495011629263</v>
      </c>
      <c r="S82" s="18">
        <v>-6.6371192436596402</v>
      </c>
      <c r="T82" s="19"/>
      <c r="U82" s="18">
        <v>0.15399684416707871</v>
      </c>
      <c r="V82" s="18">
        <v>-1.4201788777649327</v>
      </c>
    </row>
    <row r="83" spans="1:22" x14ac:dyDescent="0.25">
      <c r="A83" s="18"/>
      <c r="B83" s="18"/>
      <c r="D83" s="18"/>
      <c r="E83" s="18"/>
      <c r="R83" s="18">
        <v>18.640447697871707</v>
      </c>
      <c r="S83" s="18">
        <v>-6.3408835721240848</v>
      </c>
      <c r="T83" s="19"/>
      <c r="U83" s="18">
        <v>-0.72104086474483609</v>
      </c>
      <c r="V83" s="18">
        <v>-1.5432761240083863</v>
      </c>
    </row>
    <row r="84" spans="1:22" x14ac:dyDescent="0.25">
      <c r="A84" s="18"/>
      <c r="B84" s="18"/>
      <c r="D84" s="18"/>
      <c r="E84" s="18"/>
      <c r="R84" s="18">
        <v>14.005457106218444</v>
      </c>
      <c r="S84" s="18">
        <v>-2.4388398837263594</v>
      </c>
      <c r="T84" s="19"/>
      <c r="U84" s="18">
        <v>-0.87263000479955721</v>
      </c>
      <c r="V84" s="18">
        <v>-2.8047942255376412</v>
      </c>
    </row>
    <row r="85" spans="1:22" x14ac:dyDescent="0.25">
      <c r="A85" s="18"/>
      <c r="B85" s="18"/>
      <c r="D85" s="18"/>
      <c r="E85" s="18"/>
      <c r="R85" s="18">
        <v>12.291533249308259</v>
      </c>
      <c r="S85" s="18">
        <v>-1.1962456944596056</v>
      </c>
      <c r="T85" s="19"/>
      <c r="U85" s="18">
        <v>-0.53431353446510599</v>
      </c>
      <c r="V85" s="18">
        <v>-1.1512003561559041</v>
      </c>
    </row>
    <row r="86" spans="1:22" x14ac:dyDescent="0.25">
      <c r="B86" s="18"/>
      <c r="E86" s="18"/>
      <c r="R86" s="18">
        <v>13.538423792161836</v>
      </c>
      <c r="S86" s="18">
        <v>0.86779156635412846</v>
      </c>
      <c r="T86" s="19"/>
      <c r="U86" s="18">
        <v>-0.12861633665771421</v>
      </c>
      <c r="V86" s="18">
        <v>-1.2530867198869302</v>
      </c>
    </row>
    <row r="87" spans="1:22" x14ac:dyDescent="0.25">
      <c r="B87" s="18"/>
      <c r="E87" s="18"/>
      <c r="R87" s="18">
        <v>20.791339799059131</v>
      </c>
      <c r="S87" s="18">
        <v>5.4274708419182502</v>
      </c>
      <c r="T87" s="19"/>
      <c r="U87" s="18">
        <v>-0.44146974743074097</v>
      </c>
      <c r="V87" s="18">
        <v>-2.8500915127311899</v>
      </c>
    </row>
    <row r="88" spans="1:22" x14ac:dyDescent="0.25">
      <c r="A88" s="18"/>
      <c r="B88" s="18"/>
      <c r="D88" s="18"/>
      <c r="E88" s="18"/>
      <c r="Q88" s="9" t="s">
        <v>186</v>
      </c>
      <c r="R88" s="18">
        <v>0</v>
      </c>
      <c r="S88" s="18">
        <v>0</v>
      </c>
      <c r="T88" s="19"/>
      <c r="U88" s="18">
        <v>-0.65609218054488494</v>
      </c>
      <c r="V88" s="18">
        <v>-1.3868172883559282</v>
      </c>
    </row>
    <row r="89" spans="1:22" x14ac:dyDescent="0.25">
      <c r="A89" s="18"/>
      <c r="B89" s="18"/>
      <c r="D89" s="18"/>
      <c r="E89" s="18"/>
      <c r="R89" s="18">
        <v>2.4239023533777413</v>
      </c>
      <c r="S89" s="18">
        <v>-3.2810157571678928</v>
      </c>
      <c r="T89" s="19"/>
      <c r="U89" s="18">
        <v>0.35823239041862109</v>
      </c>
      <c r="V89" s="18">
        <v>0.61924185436624413</v>
      </c>
    </row>
    <row r="90" spans="1:22" x14ac:dyDescent="0.25">
      <c r="B90" s="18"/>
      <c r="E90" s="18"/>
      <c r="R90" s="18">
        <v>-2.228925404948086</v>
      </c>
      <c r="S90" s="18">
        <v>-2.1168150817143783</v>
      </c>
      <c r="T90" s="19"/>
      <c r="U90" s="18">
        <v>0.32156604917344822</v>
      </c>
      <c r="V90" s="18">
        <v>-1.6241459147853519</v>
      </c>
    </row>
    <row r="91" spans="1:22" x14ac:dyDescent="0.25">
      <c r="A91" s="18"/>
      <c r="B91" s="18"/>
      <c r="D91" s="18"/>
      <c r="E91" s="18"/>
      <c r="R91" s="18">
        <v>-5.5684494483631113</v>
      </c>
      <c r="S91" s="18">
        <v>-8.7817029555623662</v>
      </c>
      <c r="T91" s="19"/>
      <c r="U91" s="18">
        <v>-0.27388581634727061</v>
      </c>
      <c r="V91" s="18">
        <v>-1.4447138890143378</v>
      </c>
    </row>
    <row r="92" spans="1:22" x14ac:dyDescent="0.25">
      <c r="B92" s="18"/>
      <c r="E92" s="18"/>
      <c r="R92" s="18">
        <v>2.4894400497937568</v>
      </c>
      <c r="S92" s="18">
        <v>-4.5265716557566407</v>
      </c>
      <c r="T92" s="19" t="s">
        <v>185</v>
      </c>
      <c r="U92" s="18">
        <v>0</v>
      </c>
      <c r="V92" s="18">
        <v>0</v>
      </c>
    </row>
    <row r="93" spans="1:22" x14ac:dyDescent="0.25">
      <c r="A93" s="18"/>
      <c r="B93" s="18"/>
      <c r="D93" s="18"/>
      <c r="E93" s="18"/>
      <c r="R93" s="18">
        <v>-1.6313001534168734</v>
      </c>
      <c r="S93" s="18">
        <v>-2.889953350048188</v>
      </c>
      <c r="T93" s="19"/>
      <c r="U93" s="18">
        <v>-2.7352906178638037</v>
      </c>
      <c r="V93" s="18">
        <v>-1.8674254428436825</v>
      </c>
    </row>
    <row r="94" spans="1:22" x14ac:dyDescent="0.25">
      <c r="B94" s="18"/>
      <c r="E94" s="18"/>
      <c r="R94" s="18">
        <v>-4.9244460886273203</v>
      </c>
      <c r="S94" s="18">
        <v>-9.7344672231977825</v>
      </c>
      <c r="T94" s="19"/>
      <c r="U94" s="18">
        <v>-2.5176554759126475</v>
      </c>
      <c r="V94" s="18">
        <v>-1.0404674729695103</v>
      </c>
    </row>
    <row r="95" spans="1:22" x14ac:dyDescent="0.25">
      <c r="B95" s="18"/>
      <c r="E95" s="18"/>
      <c r="R95" s="18">
        <v>-1.7517673360824233</v>
      </c>
      <c r="S95" s="18">
        <v>-4.2114767731062557</v>
      </c>
      <c r="T95" s="19"/>
      <c r="U95" s="18">
        <v>-5.9742272402546988</v>
      </c>
      <c r="V95" s="18">
        <v>-1.2692695604907271</v>
      </c>
    </row>
    <row r="96" spans="1:22" x14ac:dyDescent="0.25">
      <c r="B96" s="18"/>
      <c r="E96" s="18"/>
      <c r="R96" s="18">
        <v>-1.6737487968507878</v>
      </c>
      <c r="S96" s="18">
        <v>-4.7027931512203054</v>
      </c>
      <c r="T96" s="19"/>
      <c r="U96" s="18">
        <v>-6.4034272402546932</v>
      </c>
      <c r="V96" s="18">
        <v>-2.0698480474883354</v>
      </c>
    </row>
    <row r="97" spans="2:22" x14ac:dyDescent="0.25">
      <c r="B97" s="18"/>
      <c r="E97" s="18"/>
      <c r="R97" s="18">
        <v>-1.4873134989004484</v>
      </c>
      <c r="S97" s="18">
        <v>-4.5506454916971961</v>
      </c>
      <c r="T97" s="19"/>
      <c r="U97" s="18">
        <v>-6.1455657711825324</v>
      </c>
      <c r="V97" s="18">
        <v>-1.6714094767278311</v>
      </c>
    </row>
    <row r="98" spans="2:22" x14ac:dyDescent="0.25">
      <c r="B98" s="18"/>
      <c r="E98" s="18"/>
      <c r="R98" s="18">
        <v>-1.3736478013885574</v>
      </c>
      <c r="S98" s="18">
        <v>-4.3532956873919488</v>
      </c>
      <c r="T98" s="19"/>
      <c r="U98" s="18">
        <v>-6.9681178419634833</v>
      </c>
      <c r="V98" s="18">
        <v>-1.0232905930303104</v>
      </c>
    </row>
    <row r="99" spans="2:22" x14ac:dyDescent="0.25">
      <c r="B99" s="18"/>
      <c r="E99" s="18"/>
      <c r="R99" s="18">
        <v>-3.3194963059167719</v>
      </c>
      <c r="S99" s="18">
        <v>-4.7239517778141362</v>
      </c>
      <c r="T99" s="19"/>
      <c r="U99" s="18">
        <v>-6.4488376506651122</v>
      </c>
      <c r="V99" s="18">
        <v>-1.0949275184486851</v>
      </c>
    </row>
    <row r="100" spans="2:22" x14ac:dyDescent="0.25">
      <c r="B100" s="18"/>
      <c r="E100" s="18"/>
      <c r="Q100" s="9" t="s">
        <v>185</v>
      </c>
      <c r="R100" s="18">
        <v>0</v>
      </c>
      <c r="S100" s="18">
        <v>0</v>
      </c>
      <c r="T100" s="19"/>
      <c r="U100" s="18">
        <v>-10.698845273041584</v>
      </c>
      <c r="V100" s="18">
        <v>-7.9907173022103564</v>
      </c>
    </row>
    <row r="101" spans="2:22" x14ac:dyDescent="0.25">
      <c r="B101" s="18"/>
      <c r="E101" s="18"/>
      <c r="R101" s="18">
        <v>-2.2772697181949297E-2</v>
      </c>
      <c r="S101" s="18">
        <v>0.62194978907336917</v>
      </c>
      <c r="T101" s="19"/>
      <c r="U101" s="18">
        <v>-5.1890971126786454</v>
      </c>
      <c r="V101" s="18">
        <v>-6.4166930148577421</v>
      </c>
    </row>
    <row r="102" spans="2:22" x14ac:dyDescent="0.25">
      <c r="B102" s="18"/>
      <c r="E102" s="18"/>
      <c r="R102" s="18">
        <v>0.88688764254061425</v>
      </c>
      <c r="S102" s="18">
        <v>7.3885575374333712E-2</v>
      </c>
      <c r="T102" s="19"/>
      <c r="U102" s="18">
        <v>-5.8814683315872571</v>
      </c>
      <c r="V102" s="18">
        <v>-2.512676763951049</v>
      </c>
    </row>
    <row r="103" spans="2:22" x14ac:dyDescent="0.25">
      <c r="B103" s="18"/>
      <c r="E103" s="18"/>
      <c r="R103" s="18">
        <v>0.77043259945310183</v>
      </c>
      <c r="S103" s="18">
        <v>1.7109064614573981</v>
      </c>
      <c r="T103" s="19" t="s">
        <v>184</v>
      </c>
      <c r="U103" s="18">
        <v>0</v>
      </c>
      <c r="V103" s="18">
        <v>0</v>
      </c>
    </row>
    <row r="104" spans="2:22" x14ac:dyDescent="0.25">
      <c r="B104" s="18"/>
      <c r="E104" s="18"/>
      <c r="R104" s="18">
        <v>0.97872968705837593</v>
      </c>
      <c r="S104" s="18">
        <v>1.7155568037337616</v>
      </c>
      <c r="T104" s="19"/>
      <c r="U104" s="18">
        <v>-1.1040617342168275</v>
      </c>
      <c r="V104" s="18">
        <v>0.68128442841356218</v>
      </c>
    </row>
    <row r="105" spans="2:22" x14ac:dyDescent="0.25">
      <c r="B105" s="18"/>
      <c r="E105" s="18"/>
      <c r="R105" s="18">
        <v>1.6016369469533629</v>
      </c>
      <c r="S105" s="18">
        <v>1.6670642413071732</v>
      </c>
      <c r="T105" s="19"/>
      <c r="U105" s="18">
        <v>-1.9054860173577595</v>
      </c>
      <c r="V105" s="18">
        <v>0.86220131363330665</v>
      </c>
    </row>
    <row r="106" spans="2:22" x14ac:dyDescent="0.25">
      <c r="B106" s="18"/>
      <c r="E106" s="18"/>
      <c r="R106" s="18">
        <v>0.70354520587738989</v>
      </c>
      <c r="S106" s="18">
        <v>2.8936461340983897</v>
      </c>
      <c r="T106" s="19"/>
      <c r="U106" s="18">
        <v>-2.773853563428176</v>
      </c>
      <c r="V106" s="18">
        <v>1.7656423749650969</v>
      </c>
    </row>
    <row r="107" spans="2:22" x14ac:dyDescent="0.25">
      <c r="R107" s="18">
        <v>2.192763941955036</v>
      </c>
      <c r="S107" s="18">
        <v>3.6873169168580944</v>
      </c>
      <c r="T107" s="19"/>
      <c r="U107" s="18">
        <v>-1.168702077383216</v>
      </c>
      <c r="V107" s="18">
        <v>1.1277776109796775</v>
      </c>
    </row>
    <row r="108" spans="2:22" x14ac:dyDescent="0.25">
      <c r="R108" s="18">
        <v>2.3407826908857032</v>
      </c>
      <c r="S108" s="18">
        <v>4.9618229169497567</v>
      </c>
      <c r="T108" s="19"/>
      <c r="U108" s="18">
        <v>-0.55256585012645587</v>
      </c>
      <c r="V108" s="18">
        <v>1.4089774479517985</v>
      </c>
    </row>
    <row r="109" spans="2:22" x14ac:dyDescent="0.25">
      <c r="R109" s="18">
        <v>1.4044790828348823</v>
      </c>
      <c r="S109" s="18">
        <v>3.0513287929366015</v>
      </c>
      <c r="T109" s="19"/>
      <c r="U109" s="18">
        <v>-0.6655529521510033</v>
      </c>
      <c r="V109" s="18">
        <v>1.2026237129858544</v>
      </c>
    </row>
    <row r="110" spans="2:22" x14ac:dyDescent="0.25">
      <c r="R110" s="18">
        <v>1.0329769040865813</v>
      </c>
      <c r="S110" s="18">
        <v>1.6189306158922818</v>
      </c>
      <c r="T110" s="19"/>
      <c r="U110" s="18">
        <v>-4.7081313559321956</v>
      </c>
      <c r="V110" s="18">
        <v>-0.53767508837125888</v>
      </c>
    </row>
    <row r="111" spans="2:22" x14ac:dyDescent="0.25">
      <c r="R111" s="18">
        <v>-5.3977550593158412</v>
      </c>
      <c r="S111" s="18">
        <v>-2.1142374300516167</v>
      </c>
      <c r="T111" s="19"/>
      <c r="U111" s="18">
        <v>-7.1866464036547768</v>
      </c>
      <c r="V111" s="18">
        <v>0.33353392711688912</v>
      </c>
    </row>
    <row r="112" spans="2:22" x14ac:dyDescent="0.25">
      <c r="Q112" s="9" t="s">
        <v>184</v>
      </c>
      <c r="R112" s="18">
        <v>0</v>
      </c>
      <c r="S112" s="18">
        <v>0</v>
      </c>
      <c r="T112" s="19"/>
      <c r="U112" s="18">
        <v>-8.8931211355343862</v>
      </c>
      <c r="V112" s="18">
        <v>0.74444986287181791</v>
      </c>
    </row>
    <row r="113" spans="17:22" x14ac:dyDescent="0.25">
      <c r="R113" s="18">
        <v>-2.0706287860217572</v>
      </c>
      <c r="S113" s="18">
        <v>6.0296343372656338</v>
      </c>
      <c r="T113" s="19"/>
      <c r="U113" s="18">
        <v>-3.8570168972891565</v>
      </c>
      <c r="V113" s="18">
        <v>-0.87622633945346706</v>
      </c>
    </row>
    <row r="114" spans="17:22" x14ac:dyDescent="0.25">
      <c r="R114" s="18">
        <v>0.70129627574772258</v>
      </c>
      <c r="S114" s="18">
        <v>4.2174350533307177</v>
      </c>
      <c r="T114" s="19" t="s">
        <v>183</v>
      </c>
      <c r="U114" s="18">
        <v>0</v>
      </c>
      <c r="V114" s="18">
        <v>0</v>
      </c>
    </row>
    <row r="115" spans="17:22" x14ac:dyDescent="0.25">
      <c r="R115" s="18">
        <v>-1.2650209550082536</v>
      </c>
      <c r="S115" s="18">
        <v>-2.1170660301936834</v>
      </c>
      <c r="T115" s="19"/>
      <c r="U115" s="18">
        <v>-1.0610369626396334</v>
      </c>
      <c r="V115" s="18">
        <v>-1.7986719156893116</v>
      </c>
    </row>
    <row r="116" spans="17:22" x14ac:dyDescent="0.25">
      <c r="R116" s="18">
        <v>-1.5776363137586031</v>
      </c>
      <c r="S116" s="18">
        <v>6.0182820980309089</v>
      </c>
      <c r="T116" s="19"/>
      <c r="U116" s="18">
        <v>-2.3306753972370586</v>
      </c>
      <c r="V116" s="18">
        <v>-1.1376542565218983</v>
      </c>
    </row>
    <row r="117" spans="17:22" x14ac:dyDescent="0.25">
      <c r="R117" s="18">
        <v>0.68407514800810532</v>
      </c>
      <c r="S117" s="18">
        <v>4.5475158719822559</v>
      </c>
      <c r="T117" s="19"/>
      <c r="U117" s="18">
        <v>-4.6951464343472651</v>
      </c>
      <c r="V117" s="18">
        <v>0.93979695340576086</v>
      </c>
    </row>
    <row r="118" spans="17:22" x14ac:dyDescent="0.25">
      <c r="R118" s="18">
        <v>-1.115605565839985</v>
      </c>
      <c r="S118" s="18">
        <v>-1.5747240358368799</v>
      </c>
      <c r="T118" s="19"/>
      <c r="U118" s="18">
        <v>-6.3441738359359761</v>
      </c>
      <c r="V118" s="18">
        <v>1.565324217563699</v>
      </c>
    </row>
    <row r="119" spans="17:22" x14ac:dyDescent="0.25">
      <c r="R119" s="18">
        <v>5.0538415883278844</v>
      </c>
      <c r="S119" s="18">
        <v>4.5186261714605678</v>
      </c>
      <c r="T119" s="19"/>
      <c r="U119" s="18">
        <v>-6.2155895746673195</v>
      </c>
      <c r="V119" s="18">
        <v>1.7657155030942988</v>
      </c>
    </row>
    <row r="120" spans="17:22" x14ac:dyDescent="0.25">
      <c r="R120" s="18">
        <v>7.2709577748055381</v>
      </c>
      <c r="S120" s="18">
        <v>5.290305341835932</v>
      </c>
      <c r="T120" s="19"/>
      <c r="U120" s="18">
        <v>-6.6791140105319613</v>
      </c>
      <c r="V120" s="18">
        <v>1.5239058192023265</v>
      </c>
    </row>
    <row r="121" spans="17:22" x14ac:dyDescent="0.25">
      <c r="R121" s="18">
        <v>7.8862762356823737</v>
      </c>
      <c r="S121" s="18">
        <v>5.4273464527132376</v>
      </c>
      <c r="T121" s="19"/>
      <c r="U121" s="18">
        <v>-7.4416961530174177</v>
      </c>
      <c r="V121" s="18">
        <v>2.0354577567840693</v>
      </c>
    </row>
    <row r="122" spans="17:22" x14ac:dyDescent="0.25">
      <c r="R122" s="18">
        <v>6.3121645558038608</v>
      </c>
      <c r="S122" s="18">
        <v>8.0175481318807158</v>
      </c>
      <c r="T122" s="19"/>
      <c r="U122" s="18">
        <v>-10.92671119695531</v>
      </c>
      <c r="V122" s="18">
        <v>-1.2039676032386808</v>
      </c>
    </row>
    <row r="123" spans="17:22" x14ac:dyDescent="0.25">
      <c r="R123" s="18">
        <v>-4.6167253034755618</v>
      </c>
      <c r="S123" s="18">
        <v>-1.0441588610801489</v>
      </c>
      <c r="T123" s="19"/>
      <c r="U123" s="18">
        <v>-11.692304802244678</v>
      </c>
      <c r="V123" s="18">
        <v>-1.30596218228834</v>
      </c>
    </row>
    <row r="124" spans="17:22" x14ac:dyDescent="0.25">
      <c r="Q124" s="9" t="s">
        <v>183</v>
      </c>
      <c r="R124" s="18">
        <v>0</v>
      </c>
      <c r="S124" s="18">
        <v>0</v>
      </c>
      <c r="T124" s="19"/>
      <c r="U124" s="18">
        <v>-10.90417462286085</v>
      </c>
      <c r="V124" s="18">
        <v>-1.8472798069603868</v>
      </c>
    </row>
    <row r="125" spans="17:22" x14ac:dyDescent="0.25">
      <c r="R125" s="18">
        <v>8.9139192776485743E-2</v>
      </c>
      <c r="S125" s="18">
        <v>-0.49182971137867071</v>
      </c>
      <c r="T125" s="19" t="s">
        <v>182</v>
      </c>
      <c r="U125" s="18">
        <v>0</v>
      </c>
      <c r="V125" s="18">
        <v>0</v>
      </c>
    </row>
    <row r="126" spans="17:22" x14ac:dyDescent="0.25">
      <c r="R126" s="18">
        <v>-3.6046145906687457</v>
      </c>
      <c r="S126" s="18">
        <v>1.3024680183257829</v>
      </c>
      <c r="T126" s="19"/>
      <c r="U126" s="18">
        <v>-0.38837407898724052</v>
      </c>
      <c r="V126" s="18">
        <v>1.3626587709226001</v>
      </c>
    </row>
    <row r="127" spans="17:22" x14ac:dyDescent="0.25">
      <c r="R127" s="18">
        <v>-3.7448046325441737</v>
      </c>
      <c r="S127" s="18">
        <v>0.56519714220155493</v>
      </c>
      <c r="T127" s="19"/>
      <c r="U127" s="18">
        <v>-3.0172342634487705</v>
      </c>
      <c r="V127" s="18">
        <v>4.4474862404164384</v>
      </c>
    </row>
    <row r="128" spans="17:22" x14ac:dyDescent="0.25">
      <c r="R128" s="18">
        <v>-0.10131831435381855</v>
      </c>
      <c r="S128" s="18">
        <v>0.191364837357753</v>
      </c>
      <c r="T128" s="19"/>
      <c r="U128" s="18">
        <v>-3.8151479900344469</v>
      </c>
      <c r="V128" s="18">
        <v>6.505408768745383</v>
      </c>
    </row>
    <row r="129" spans="17:22" x14ac:dyDescent="0.25">
      <c r="R129" s="18">
        <v>-3.0580382070543237</v>
      </c>
      <c r="S129" s="18">
        <v>2.3994717459302137</v>
      </c>
      <c r="T129" s="19"/>
      <c r="U129" s="18">
        <v>-2.7586017712931152</v>
      </c>
      <c r="V129" s="18">
        <v>6.4481901461330722</v>
      </c>
    </row>
    <row r="130" spans="17:22" x14ac:dyDescent="0.25">
      <c r="R130" s="18">
        <v>-4.0481716719950782</v>
      </c>
      <c r="S130" s="18">
        <v>2.3069416125684938</v>
      </c>
      <c r="T130" s="19"/>
      <c r="U130" s="18">
        <v>-2.2130822894744</v>
      </c>
      <c r="V130" s="18">
        <v>6.9359331029946247</v>
      </c>
    </row>
    <row r="131" spans="17:22" x14ac:dyDescent="0.25">
      <c r="R131" s="18">
        <v>-1.1825783815244222</v>
      </c>
      <c r="S131" s="18">
        <v>1.6428924795285411</v>
      </c>
      <c r="T131" s="19"/>
      <c r="U131" s="18">
        <v>-1.9464008164203079</v>
      </c>
      <c r="V131" s="18">
        <v>5.8412449260845989</v>
      </c>
    </row>
    <row r="132" spans="17:22" x14ac:dyDescent="0.25">
      <c r="R132" s="18">
        <v>-0.75113658620324486</v>
      </c>
      <c r="S132" s="18">
        <v>0.50503138342781995</v>
      </c>
      <c r="T132" s="19"/>
      <c r="U132" s="18">
        <v>-2.830862552199747</v>
      </c>
      <c r="V132" s="18">
        <v>1.1041340809696436</v>
      </c>
    </row>
    <row r="133" spans="17:22" x14ac:dyDescent="0.25">
      <c r="R133" s="18">
        <v>-9.092240499444415E-2</v>
      </c>
      <c r="S133" s="18">
        <v>1.0357447155130899</v>
      </c>
      <c r="T133" s="19"/>
      <c r="U133" s="18">
        <v>-2.4286281899627937</v>
      </c>
      <c r="V133" s="18">
        <v>3.8294580877321138</v>
      </c>
    </row>
    <row r="134" spans="17:22" x14ac:dyDescent="0.25">
      <c r="R134" s="18">
        <v>-0.20199397003358399</v>
      </c>
      <c r="S134" s="18">
        <v>0.9360331235313879</v>
      </c>
      <c r="T134" s="19"/>
      <c r="U134" s="18">
        <v>-4.5203506280402621</v>
      </c>
      <c r="V134" s="18">
        <v>2.7393908381507686</v>
      </c>
    </row>
    <row r="135" spans="17:22" x14ac:dyDescent="0.25">
      <c r="R135" s="18">
        <v>-6.3949827379834119</v>
      </c>
      <c r="S135" s="18">
        <v>-1.9297972964423025</v>
      </c>
      <c r="T135" s="19"/>
      <c r="U135" s="18">
        <v>-0.54202686363028363</v>
      </c>
      <c r="V135" s="18">
        <v>0.1203027792459892</v>
      </c>
    </row>
    <row r="136" spans="17:22" x14ac:dyDescent="0.25">
      <c r="Q136" s="9" t="s">
        <v>182</v>
      </c>
      <c r="R136" s="18">
        <v>0</v>
      </c>
      <c r="S136" s="18">
        <v>0</v>
      </c>
      <c r="T136" s="19" t="s">
        <v>181</v>
      </c>
      <c r="U136" s="18">
        <v>0</v>
      </c>
      <c r="V136" s="18">
        <v>0</v>
      </c>
    </row>
    <row r="137" spans="17:22" x14ac:dyDescent="0.25">
      <c r="R137" s="18">
        <v>1.8990439830993182</v>
      </c>
      <c r="S137" s="18">
        <v>-0.2680202558690894</v>
      </c>
      <c r="T137" s="19"/>
      <c r="U137" s="18">
        <v>-3.6481004591049953</v>
      </c>
      <c r="V137" s="18">
        <v>2.1292864997069216</v>
      </c>
    </row>
    <row r="138" spans="17:22" x14ac:dyDescent="0.25">
      <c r="R138" s="18">
        <v>3.484041882362618</v>
      </c>
      <c r="S138" s="18">
        <v>0.96286006458383611</v>
      </c>
      <c r="T138" s="19"/>
      <c r="U138" s="18">
        <v>-7.4190164904882181</v>
      </c>
      <c r="V138" s="18">
        <v>6.1406705548230889</v>
      </c>
    </row>
    <row r="139" spans="17:22" x14ac:dyDescent="0.25">
      <c r="R139" s="18">
        <v>5.2113254760339487</v>
      </c>
      <c r="S139" s="18">
        <v>3.8883897489007779</v>
      </c>
      <c r="T139" s="19"/>
      <c r="U139" s="18">
        <v>-8.7911741761182611</v>
      </c>
      <c r="V139" s="18">
        <v>7.2954984992673815</v>
      </c>
    </row>
    <row r="140" spans="17:22" x14ac:dyDescent="0.25">
      <c r="R140" s="18">
        <v>2.5945405725995272</v>
      </c>
      <c r="S140" s="18">
        <v>-0.85042538139461499</v>
      </c>
      <c r="T140" s="19"/>
      <c r="U140" s="18">
        <v>-9.2527392894616014</v>
      </c>
      <c r="V140" s="18">
        <v>8.0511478046083766</v>
      </c>
    </row>
    <row r="141" spans="17:22" x14ac:dyDescent="0.25">
      <c r="R141" s="18">
        <v>4.3058438533948049</v>
      </c>
      <c r="S141" s="18">
        <v>-7.3583823782371383E-2</v>
      </c>
      <c r="T141" s="19"/>
      <c r="U141" s="18">
        <v>-8.9026009848849128</v>
      </c>
      <c r="V141" s="18">
        <v>8.1583655846342538</v>
      </c>
    </row>
    <row r="142" spans="17:22" x14ac:dyDescent="0.25">
      <c r="R142" s="18">
        <v>6.3136813038218236</v>
      </c>
      <c r="S142" s="18">
        <v>2.5426112540120727</v>
      </c>
      <c r="T142" s="19"/>
      <c r="U142" s="18">
        <v>-7.5943452997314012</v>
      </c>
      <c r="V142" s="18">
        <v>8.7204048773909904</v>
      </c>
    </row>
    <row r="143" spans="17:22" x14ac:dyDescent="0.25">
      <c r="R143" s="18">
        <v>4.9415845440144324</v>
      </c>
      <c r="S143" s="18">
        <v>-1.7320462466951909</v>
      </c>
      <c r="T143" s="19"/>
      <c r="U143" s="18">
        <v>-11.935251952181602</v>
      </c>
      <c r="V143" s="18">
        <v>7.2568347488140432</v>
      </c>
    </row>
    <row r="144" spans="17:22" x14ac:dyDescent="0.25">
      <c r="R144" s="18">
        <v>3.3862092124117851</v>
      </c>
      <c r="S144" s="18">
        <v>-3.698606872808881</v>
      </c>
      <c r="T144" s="19"/>
      <c r="U144" s="18">
        <v>-9.1095193532489134</v>
      </c>
      <c r="V144" s="18">
        <v>3.6824748162249534</v>
      </c>
    </row>
    <row r="145" spans="17:22" x14ac:dyDescent="0.25">
      <c r="R145" s="18">
        <v>4.5346927325098534</v>
      </c>
      <c r="S145" s="18">
        <v>-3.6987461160318844</v>
      </c>
      <c r="T145" s="19"/>
      <c r="U145" s="18">
        <v>-13.441288211944794</v>
      </c>
      <c r="V145" s="18">
        <v>5.2212198560843603</v>
      </c>
    </row>
    <row r="146" spans="17:22" x14ac:dyDescent="0.25">
      <c r="R146" s="18">
        <v>3.1991449471863405</v>
      </c>
      <c r="S146" s="18">
        <v>-3.7445711742653032</v>
      </c>
      <c r="T146" s="19"/>
      <c r="U146" s="18">
        <v>-14.024722098503133</v>
      </c>
      <c r="V146" s="18">
        <v>5.4680509605928478</v>
      </c>
    </row>
    <row r="147" spans="17:22" x14ac:dyDescent="0.25">
      <c r="R147" s="18">
        <v>-3.3947105804694218</v>
      </c>
      <c r="S147" s="18">
        <v>-2.4148839737392365</v>
      </c>
      <c r="T147" s="19" t="s">
        <v>180</v>
      </c>
      <c r="U147" s="18">
        <v>0</v>
      </c>
      <c r="V147" s="18">
        <v>0</v>
      </c>
    </row>
    <row r="148" spans="17:22" x14ac:dyDescent="0.25">
      <c r="Q148" s="9" t="s">
        <v>181</v>
      </c>
      <c r="R148" s="18">
        <v>0</v>
      </c>
      <c r="S148" s="18">
        <v>0</v>
      </c>
      <c r="T148" s="19"/>
      <c r="U148" s="18">
        <v>0.13195263043195382</v>
      </c>
      <c r="V148" s="18">
        <v>0.61336174262901011</v>
      </c>
    </row>
    <row r="149" spans="17:22" x14ac:dyDescent="0.25">
      <c r="R149" s="18">
        <v>3.1141987466336047</v>
      </c>
      <c r="S149" s="18">
        <v>-0.70787579221131836</v>
      </c>
      <c r="T149" s="19"/>
      <c r="U149" s="18">
        <v>-2.173986373426203</v>
      </c>
      <c r="V149" s="18">
        <v>2.842242042169957</v>
      </c>
    </row>
    <row r="150" spans="17:22" x14ac:dyDescent="0.25">
      <c r="R150" s="18">
        <v>4.8813567226476948</v>
      </c>
      <c r="S150" s="18">
        <v>0.74808964707380454</v>
      </c>
      <c r="T150" s="19"/>
      <c r="U150" s="18">
        <v>-3.9355707629255789</v>
      </c>
      <c r="V150" s="18">
        <v>8.5582328669781447</v>
      </c>
    </row>
    <row r="151" spans="17:22" x14ac:dyDescent="0.25">
      <c r="R151" s="18">
        <v>6.6022240073629348</v>
      </c>
      <c r="S151" s="18">
        <v>5.3046435050158678</v>
      </c>
      <c r="T151" s="19"/>
      <c r="U151" s="18">
        <v>-3.4947960834194873</v>
      </c>
      <c r="V151" s="18">
        <v>8.1170528289609223</v>
      </c>
    </row>
    <row r="152" spans="17:22" x14ac:dyDescent="0.25">
      <c r="R152" s="18">
        <v>3.8024463588029107</v>
      </c>
      <c r="S152" s="18">
        <v>-0.95233919893079388</v>
      </c>
      <c r="T152" s="19"/>
      <c r="U152" s="18">
        <v>-3.5716241371851538</v>
      </c>
      <c r="V152" s="18">
        <v>7.4376694680940147</v>
      </c>
    </row>
    <row r="153" spans="17:22" x14ac:dyDescent="0.25">
      <c r="R153" s="18">
        <v>5.4971447722262496</v>
      </c>
      <c r="S153" s="18">
        <v>-0.10935988658102502</v>
      </c>
      <c r="T153" s="19"/>
      <c r="U153" s="18">
        <v>-4.3027568522415436</v>
      </c>
      <c r="V153" s="18">
        <v>8.2965362960015057</v>
      </c>
    </row>
    <row r="154" spans="17:22" x14ac:dyDescent="0.25">
      <c r="R154" s="18">
        <v>8.0092038854506029</v>
      </c>
      <c r="S154" s="18">
        <v>3.6336195397797653</v>
      </c>
      <c r="T154" s="19"/>
      <c r="U154" s="18">
        <v>-6.6892896716387327</v>
      </c>
      <c r="V154" s="18">
        <v>-3.0637098007823909</v>
      </c>
    </row>
    <row r="155" spans="17:22" x14ac:dyDescent="0.25">
      <c r="R155" s="18">
        <v>8.7604478750226633</v>
      </c>
      <c r="S155" s="18">
        <v>0.21163619255332122</v>
      </c>
      <c r="T155" s="19"/>
      <c r="U155" s="18">
        <v>-17.283105622551261</v>
      </c>
      <c r="V155" s="18">
        <v>7.7355790568177127</v>
      </c>
    </row>
    <row r="156" spans="17:22" x14ac:dyDescent="0.25">
      <c r="R156" s="18">
        <v>9.5678386423366533</v>
      </c>
      <c r="S156" s="18">
        <v>0.81766739636841379</v>
      </c>
      <c r="T156" s="19"/>
      <c r="U156" s="18">
        <v>-20.92159672877807</v>
      </c>
      <c r="V156" s="18">
        <v>6.8962301198623521</v>
      </c>
    </row>
    <row r="157" spans="17:22" x14ac:dyDescent="0.25">
      <c r="R157" s="18">
        <v>10.43548014268589</v>
      </c>
      <c r="S157" s="18">
        <v>0.66805058916354199</v>
      </c>
      <c r="T157" s="19" t="s">
        <v>179</v>
      </c>
      <c r="U157" s="18">
        <v>0</v>
      </c>
      <c r="V157" s="18">
        <v>0</v>
      </c>
    </row>
    <row r="158" spans="17:22" x14ac:dyDescent="0.25">
      <c r="R158" s="18">
        <v>10.459801136149537</v>
      </c>
      <c r="S158" s="18">
        <v>1.1539692896203491</v>
      </c>
      <c r="T158" s="19"/>
      <c r="U158" s="18">
        <v>12.728249300366116</v>
      </c>
      <c r="V158" s="18">
        <v>-1.5536549942709996</v>
      </c>
    </row>
    <row r="159" spans="17:22" x14ac:dyDescent="0.25">
      <c r="R159" s="18">
        <v>-6.2790399571096032</v>
      </c>
      <c r="S159" s="18">
        <v>-3.45339094465605</v>
      </c>
      <c r="T159" s="19"/>
      <c r="U159" s="18">
        <v>19.486930513840406</v>
      </c>
      <c r="V159" s="18">
        <v>-0.99867932066581488</v>
      </c>
    </row>
    <row r="160" spans="17:22" x14ac:dyDescent="0.25">
      <c r="Q160" s="9" t="s">
        <v>180</v>
      </c>
      <c r="R160" s="18">
        <v>0</v>
      </c>
      <c r="S160" s="18">
        <v>0</v>
      </c>
      <c r="T160" s="19"/>
      <c r="U160" s="18">
        <v>28.185960930212786</v>
      </c>
      <c r="V160" s="18">
        <v>-5.0690160689693755</v>
      </c>
    </row>
    <row r="161" spans="17:22" x14ac:dyDescent="0.25">
      <c r="R161" s="18">
        <v>-4.849256638857014</v>
      </c>
      <c r="S161" s="18">
        <v>1.9238143383612964</v>
      </c>
      <c r="T161" s="19"/>
      <c r="U161" s="18">
        <v>30.85335866939684</v>
      </c>
      <c r="V161" s="18">
        <v>-1.0994449123721495</v>
      </c>
    </row>
    <row r="162" spans="17:22" x14ac:dyDescent="0.25">
      <c r="R162" s="18">
        <v>-3.2118019568594605</v>
      </c>
      <c r="S162" s="18">
        <v>2.9377495107037248</v>
      </c>
      <c r="T162" s="19"/>
      <c r="U162" s="18">
        <v>32.124438367445123</v>
      </c>
      <c r="V162" s="18">
        <v>-0.6825069305118916</v>
      </c>
    </row>
    <row r="163" spans="17:22" x14ac:dyDescent="0.25">
      <c r="R163" s="18">
        <v>-5.2077727336245516</v>
      </c>
      <c r="S163" s="18">
        <v>1.7789606856532032</v>
      </c>
      <c r="T163" s="19"/>
      <c r="U163" s="18">
        <v>34.58497655131697</v>
      </c>
      <c r="V163" s="18">
        <v>3.1631616513284939</v>
      </c>
    </row>
    <row r="164" spans="17:22" x14ac:dyDescent="0.25">
      <c r="R164" s="18">
        <v>-5.005125657764836</v>
      </c>
      <c r="S164" s="18">
        <v>1.9843167228498828</v>
      </c>
      <c r="T164" s="19"/>
      <c r="U164" s="18">
        <v>51.814934265411949</v>
      </c>
      <c r="V164" s="18">
        <v>1.2835981003383097</v>
      </c>
    </row>
    <row r="165" spans="17:22" x14ac:dyDescent="0.25">
      <c r="R165" s="18">
        <v>-3.5695012862232716</v>
      </c>
      <c r="S165" s="18">
        <v>3.8977470195256956</v>
      </c>
      <c r="T165" s="19"/>
      <c r="U165" s="18">
        <v>57.352484349839727</v>
      </c>
      <c r="V165" s="18">
        <v>0.81374161816191304</v>
      </c>
    </row>
    <row r="166" spans="17:22" x14ac:dyDescent="0.25">
      <c r="R166" s="18">
        <v>-5.5097700319658998</v>
      </c>
      <c r="S166" s="18">
        <v>2.3736383831250123</v>
      </c>
      <c r="T166" s="19"/>
      <c r="U166" s="18">
        <v>45.265687413066786</v>
      </c>
      <c r="V166" s="18">
        <v>5.8092531769950995</v>
      </c>
    </row>
    <row r="167" spans="17:22" x14ac:dyDescent="0.25">
      <c r="R167" s="18">
        <v>-1.207310977495581</v>
      </c>
      <c r="S167" s="18">
        <v>0.81915328322486403</v>
      </c>
      <c r="T167" s="19"/>
      <c r="U167" s="18">
        <v>45.565104172807281</v>
      </c>
      <c r="V167" s="18">
        <v>6.3014554634173123</v>
      </c>
    </row>
    <row r="168" spans="17:22" x14ac:dyDescent="0.25">
      <c r="R168" s="18">
        <v>-1.5853434819538847</v>
      </c>
      <c r="S168" s="18">
        <v>-0.76939693690809463</v>
      </c>
      <c r="T168" s="19" t="s">
        <v>178</v>
      </c>
      <c r="U168" s="18">
        <v>0</v>
      </c>
      <c r="V168" s="18">
        <v>0</v>
      </c>
    </row>
    <row r="169" spans="17:22" x14ac:dyDescent="0.25">
      <c r="R169" s="18">
        <v>-3.204502505408982</v>
      </c>
      <c r="S169" s="18">
        <v>-1.0740515159905613</v>
      </c>
      <c r="T169" s="19"/>
      <c r="U169" s="18">
        <v>2.9866030475531034</v>
      </c>
      <c r="V169" s="18">
        <v>3.1598275846135406</v>
      </c>
    </row>
    <row r="170" spans="17:22" x14ac:dyDescent="0.25">
      <c r="R170" s="18">
        <v>-2.8521477638004171</v>
      </c>
      <c r="S170" s="18">
        <v>-2.6455835814655302</v>
      </c>
      <c r="T170" s="19"/>
      <c r="U170" s="18">
        <v>0.83098344719067541</v>
      </c>
      <c r="V170" s="18">
        <v>3.8353938213941534</v>
      </c>
    </row>
    <row r="171" spans="17:22" x14ac:dyDescent="0.25">
      <c r="R171" s="18">
        <v>-4.5725260500958598</v>
      </c>
      <c r="S171" s="18">
        <v>-1.7689052847006224</v>
      </c>
      <c r="T171" s="19"/>
      <c r="U171" s="18">
        <v>1.6828646177034443</v>
      </c>
      <c r="V171" s="18">
        <v>3.5285871495118242</v>
      </c>
    </row>
    <row r="172" spans="17:22" x14ac:dyDescent="0.25">
      <c r="Q172" s="9" t="s">
        <v>179</v>
      </c>
      <c r="R172" s="18">
        <v>0</v>
      </c>
      <c r="S172" s="18">
        <v>0</v>
      </c>
      <c r="T172" s="19"/>
      <c r="U172" s="18">
        <v>0.74836037326923588</v>
      </c>
      <c r="V172" s="18">
        <v>4.222738156867579</v>
      </c>
    </row>
    <row r="173" spans="17:22" x14ac:dyDescent="0.25">
      <c r="R173" s="18">
        <v>0.67051752666563402</v>
      </c>
      <c r="S173" s="18">
        <v>-0.59561952718161848</v>
      </c>
      <c r="T173" s="19"/>
      <c r="U173" s="18">
        <v>0.85258922443557594</v>
      </c>
      <c r="V173" s="18">
        <v>4.1250298300732426</v>
      </c>
    </row>
    <row r="174" spans="17:22" x14ac:dyDescent="0.25">
      <c r="R174" s="18">
        <v>-1.3733912497119718</v>
      </c>
      <c r="S174" s="18">
        <v>4.5362671655340137E-2</v>
      </c>
      <c r="T174" s="19"/>
      <c r="U174" s="18">
        <v>1.5322305709072168</v>
      </c>
      <c r="V174" s="18">
        <v>3.3786545357593836</v>
      </c>
    </row>
    <row r="175" spans="17:22" x14ac:dyDescent="0.25">
      <c r="R175" s="18">
        <v>-3.0478595408865488</v>
      </c>
      <c r="S175" s="18">
        <v>-1.4597535350177893</v>
      </c>
      <c r="T175" s="19"/>
      <c r="U175" s="18">
        <v>1.9270963055749064</v>
      </c>
      <c r="V175" s="18">
        <v>2.5792602015107091</v>
      </c>
    </row>
    <row r="176" spans="17:22" x14ac:dyDescent="0.25">
      <c r="R176" s="18">
        <v>1.3624973122409187</v>
      </c>
      <c r="S176" s="18">
        <v>-1.2444293304040315</v>
      </c>
      <c r="T176" s="19"/>
      <c r="U176" s="18">
        <v>-2.5766809113227964</v>
      </c>
      <c r="V176" s="18">
        <v>7.3616678097033299</v>
      </c>
    </row>
    <row r="177" spans="17:22" x14ac:dyDescent="0.25">
      <c r="R177" s="18">
        <v>-0.65250242748447818</v>
      </c>
      <c r="S177" s="18">
        <v>-0.77639930821366931</v>
      </c>
      <c r="T177" s="19"/>
      <c r="U177" s="18">
        <v>-4.4802588764840721</v>
      </c>
      <c r="V177" s="18">
        <v>8.3506392434751326</v>
      </c>
    </row>
    <row r="178" spans="17:22" x14ac:dyDescent="0.25">
      <c r="R178" s="18">
        <v>-1.4280234272712562</v>
      </c>
      <c r="S178" s="18">
        <v>-3.28012647293599</v>
      </c>
      <c r="T178" s="19"/>
      <c r="U178" s="18">
        <v>1.7752354792810081</v>
      </c>
      <c r="V178" s="18">
        <v>2.4824924372136463</v>
      </c>
    </row>
    <row r="179" spans="17:22" x14ac:dyDescent="0.25">
      <c r="R179" s="18">
        <v>-0.36724403087441715</v>
      </c>
      <c r="S179" s="18">
        <v>-3.7535845644490422</v>
      </c>
      <c r="T179" s="19" t="s">
        <v>177</v>
      </c>
      <c r="U179" s="18">
        <v>0</v>
      </c>
      <c r="V179" s="18">
        <v>0</v>
      </c>
    </row>
    <row r="180" spans="17:22" x14ac:dyDescent="0.25">
      <c r="R180" s="18">
        <v>-1.1144906801007437</v>
      </c>
      <c r="S180" s="18">
        <v>-3.0054346347607108</v>
      </c>
      <c r="T180" s="19"/>
      <c r="U180" s="18">
        <v>-5.8836243415995568</v>
      </c>
      <c r="V180" s="18">
        <v>3.7710056701994716</v>
      </c>
    </row>
    <row r="181" spans="17:22" x14ac:dyDescent="0.25">
      <c r="R181" s="18">
        <v>-0.23192947779992323</v>
      </c>
      <c r="S181" s="18">
        <v>-2.353035495319368</v>
      </c>
      <c r="T181" s="19"/>
      <c r="U181" s="18">
        <v>-14.318150375240663</v>
      </c>
      <c r="V181" s="18">
        <v>9.8244182509356506</v>
      </c>
    </row>
    <row r="182" spans="17:22" x14ac:dyDescent="0.25">
      <c r="R182" s="18">
        <v>-0.58018021849659362</v>
      </c>
      <c r="S182" s="18">
        <v>-2.3136568390382664</v>
      </c>
      <c r="T182" s="19"/>
      <c r="U182" s="18">
        <v>-15.885093780938377</v>
      </c>
      <c r="V182" s="18">
        <v>14.133145480125606</v>
      </c>
    </row>
    <row r="183" spans="17:22" x14ac:dyDescent="0.25">
      <c r="R183" s="18">
        <v>-6.6979166492596676</v>
      </c>
      <c r="S183" s="18">
        <v>-3.6471856823137188</v>
      </c>
      <c r="T183" s="19"/>
      <c r="U183" s="18">
        <v>-16.629747020987196</v>
      </c>
      <c r="V183" s="18">
        <v>12.740780392407018</v>
      </c>
    </row>
    <row r="184" spans="17:22" x14ac:dyDescent="0.25">
      <c r="Q184" s="9" t="s">
        <v>178</v>
      </c>
      <c r="R184" s="18">
        <v>0</v>
      </c>
      <c r="S184" s="18">
        <v>0</v>
      </c>
      <c r="T184" s="19"/>
      <c r="U184" s="18">
        <v>-16.46267895465499</v>
      </c>
      <c r="V184" s="18">
        <v>13.218209948773634</v>
      </c>
    </row>
    <row r="185" spans="17:22" x14ac:dyDescent="0.25">
      <c r="R185" s="18">
        <v>-0.55509141157773456</v>
      </c>
      <c r="S185" s="18">
        <v>0.28265628281661748</v>
      </c>
      <c r="T185" s="19"/>
      <c r="U185" s="18">
        <v>-17.362265259861715</v>
      </c>
      <c r="V185" s="18">
        <v>12.889182062071484</v>
      </c>
    </row>
    <row r="186" spans="17:22" x14ac:dyDescent="0.25">
      <c r="R186" s="18">
        <v>-3.0575692665138376</v>
      </c>
      <c r="S186" s="18">
        <v>1.8807973101600908</v>
      </c>
      <c r="T186" s="19"/>
      <c r="U186" s="18">
        <v>-17.164665247285996</v>
      </c>
      <c r="V186" s="18">
        <v>12.358822359546608</v>
      </c>
    </row>
    <row r="187" spans="17:22" x14ac:dyDescent="0.25">
      <c r="R187" s="18">
        <v>-4.4335249037006861</v>
      </c>
      <c r="S187" s="18">
        <v>2.7302344681073691</v>
      </c>
      <c r="T187" s="19"/>
      <c r="U187" s="18">
        <v>-6.7829299717484446</v>
      </c>
      <c r="V187" s="18">
        <v>8.1018453697380579</v>
      </c>
    </row>
    <row r="188" spans="17:22" x14ac:dyDescent="0.25">
      <c r="R188" s="18">
        <v>0.37057455765329905</v>
      </c>
      <c r="S188" s="18">
        <v>0.71794921809481593</v>
      </c>
      <c r="T188" s="19"/>
      <c r="U188" s="18">
        <v>-10.379720188919151</v>
      </c>
      <c r="V188" s="18">
        <v>9.0690418494427121</v>
      </c>
    </row>
    <row r="189" spans="17:22" x14ac:dyDescent="0.25">
      <c r="R189" s="18">
        <v>-2.3087494724786097</v>
      </c>
      <c r="S189" s="18">
        <v>2.4237405183806402</v>
      </c>
      <c r="T189" s="19"/>
      <c r="U189" s="18">
        <v>-9.803632551772921</v>
      </c>
      <c r="V189" s="18">
        <v>8.0543982966398175</v>
      </c>
    </row>
    <row r="190" spans="17:22" x14ac:dyDescent="0.25">
      <c r="R190" s="18">
        <v>-2.9891587340816841</v>
      </c>
      <c r="S190" s="18">
        <v>3.3782132744653666</v>
      </c>
      <c r="T190" s="19" t="s">
        <v>176</v>
      </c>
      <c r="U190" s="18">
        <v>0</v>
      </c>
      <c r="V190" s="18">
        <v>0</v>
      </c>
    </row>
    <row r="191" spans="17:22" x14ac:dyDescent="0.25">
      <c r="R191" s="18">
        <v>0.19161878953633504</v>
      </c>
      <c r="S191" s="18">
        <v>4.8014408615523507</v>
      </c>
      <c r="T191" s="19"/>
      <c r="U191" s="18">
        <v>14.138095167297109</v>
      </c>
      <c r="V191" s="18">
        <v>-5.1535156168305036</v>
      </c>
    </row>
    <row r="192" spans="17:22" x14ac:dyDescent="0.25">
      <c r="R192" s="18">
        <v>6.8796692878493104E-2</v>
      </c>
      <c r="S192" s="18">
        <v>4.8068420371861578</v>
      </c>
      <c r="T192" s="19"/>
      <c r="U192" s="18">
        <v>14.861382841225492</v>
      </c>
      <c r="V192" s="18">
        <v>-6.2769934887052159</v>
      </c>
    </row>
    <row r="193" spans="17:22" x14ac:dyDescent="0.25">
      <c r="R193" s="18">
        <v>1.3018351785272557</v>
      </c>
      <c r="S193" s="18">
        <v>5.9759033448143555</v>
      </c>
      <c r="T193" s="19"/>
      <c r="U193" s="18">
        <v>15.567520497106273</v>
      </c>
      <c r="V193" s="18">
        <v>-13.644276222610898</v>
      </c>
    </row>
    <row r="194" spans="17:22" x14ac:dyDescent="0.25">
      <c r="R194" s="18">
        <v>1.4685847306496953</v>
      </c>
      <c r="S194" s="18">
        <v>6.1243075786095744</v>
      </c>
      <c r="T194" s="19"/>
      <c r="U194" s="18">
        <v>13.837095017875669</v>
      </c>
      <c r="V194" s="18">
        <v>-9.5945925787106603</v>
      </c>
    </row>
    <row r="195" spans="17:22" x14ac:dyDescent="0.25">
      <c r="R195" s="18">
        <v>-8.8635210262668238</v>
      </c>
      <c r="S195" s="18">
        <v>-0.94826881107684358</v>
      </c>
      <c r="T195" s="19"/>
      <c r="U195" s="18">
        <v>12.083274664927501</v>
      </c>
      <c r="V195" s="18">
        <v>-7.7537691706415899</v>
      </c>
    </row>
    <row r="196" spans="17:22" x14ac:dyDescent="0.25">
      <c r="Q196" s="9" t="s">
        <v>177</v>
      </c>
      <c r="R196" s="18">
        <v>0</v>
      </c>
      <c r="S196" s="18">
        <v>0</v>
      </c>
      <c r="T196" s="19"/>
      <c r="U196" s="18">
        <v>19.151560469240877</v>
      </c>
      <c r="V196" s="18">
        <v>2.6995586956521436</v>
      </c>
    </row>
    <row r="197" spans="17:22" x14ac:dyDescent="0.25">
      <c r="R197" s="18">
        <v>-5.5053521544354567</v>
      </c>
      <c r="S197" s="18">
        <v>1.3519189949574866</v>
      </c>
      <c r="T197" s="19"/>
      <c r="U197" s="18">
        <v>19.05559480789006</v>
      </c>
      <c r="V197" s="18">
        <v>14.260170230410694</v>
      </c>
    </row>
    <row r="198" spans="17:22" x14ac:dyDescent="0.25">
      <c r="R198" s="18">
        <v>-5.5493024904963022</v>
      </c>
      <c r="S198" s="18">
        <v>-0.66206541583721901</v>
      </c>
      <c r="T198" s="19"/>
      <c r="U198" s="18">
        <v>21.318071635216171</v>
      </c>
      <c r="V198" s="18">
        <v>10.648289908217322</v>
      </c>
    </row>
    <row r="199" spans="17:22" x14ac:dyDescent="0.25">
      <c r="R199" s="18">
        <v>-7.0169170426021878</v>
      </c>
      <c r="S199" s="18">
        <v>-2.0836590612931332</v>
      </c>
      <c r="T199" s="19"/>
      <c r="U199" s="18">
        <v>9.5651149583300707</v>
      </c>
      <c r="V199" s="18">
        <v>19.530196184497981</v>
      </c>
    </row>
    <row r="200" spans="17:22" x14ac:dyDescent="0.25">
      <c r="R200" s="18">
        <v>-5.3222527120954624</v>
      </c>
      <c r="S200" s="18">
        <v>1.7707515687145587</v>
      </c>
      <c r="T200" s="19"/>
      <c r="U200" s="18">
        <v>9.6518660296225391</v>
      </c>
      <c r="V200" s="18">
        <v>18.98328504538938</v>
      </c>
    </row>
    <row r="201" spans="17:22" x14ac:dyDescent="0.25">
      <c r="R201" s="18">
        <v>-5.5989098201596335</v>
      </c>
      <c r="S201" s="18">
        <v>0.1176595845915358</v>
      </c>
      <c r="T201" s="19" t="s">
        <v>175</v>
      </c>
      <c r="U201" s="18">
        <v>0</v>
      </c>
      <c r="V201" s="18">
        <v>0</v>
      </c>
    </row>
    <row r="202" spans="17:22" x14ac:dyDescent="0.25">
      <c r="R202" s="18">
        <v>-6.9042300242810484</v>
      </c>
      <c r="S202" s="18">
        <v>-1.1539253069831261</v>
      </c>
      <c r="T202" s="19"/>
      <c r="U202" s="18">
        <v>-1.1616749707246328</v>
      </c>
      <c r="V202" s="18">
        <v>-1.8857798278863385</v>
      </c>
    </row>
    <row r="203" spans="17:22" x14ac:dyDescent="0.25">
      <c r="R203" s="18">
        <v>-4.6274418365303518</v>
      </c>
      <c r="S203" s="18">
        <v>-5.7804179346634328</v>
      </c>
      <c r="T203" s="19"/>
      <c r="U203" s="18">
        <v>-1.6534015433311708</v>
      </c>
      <c r="V203" s="18">
        <v>-1.5303264514725754</v>
      </c>
    </row>
    <row r="204" spans="17:22" x14ac:dyDescent="0.25">
      <c r="R204" s="18">
        <v>-6.7311146749174213</v>
      </c>
      <c r="S204" s="18">
        <v>-10.616373349688047</v>
      </c>
      <c r="T204" s="19"/>
      <c r="U204" s="18">
        <v>-2.9559138474432345</v>
      </c>
      <c r="V204" s="18">
        <v>-1.9641482053468167</v>
      </c>
    </row>
    <row r="205" spans="17:22" x14ac:dyDescent="0.25">
      <c r="R205" s="18">
        <v>-6.0708600259642935</v>
      </c>
      <c r="S205" s="18">
        <v>-10.068663982337739</v>
      </c>
      <c r="T205" s="19"/>
      <c r="U205" s="18">
        <v>-2.7011065661504006</v>
      </c>
      <c r="V205" s="18">
        <v>-2.3337911830650455</v>
      </c>
    </row>
    <row r="206" spans="17:22" x14ac:dyDescent="0.25">
      <c r="R206" s="18">
        <v>-7.981541711655268</v>
      </c>
      <c r="S206" s="18">
        <v>-9.6856210165814787</v>
      </c>
      <c r="T206" s="19"/>
      <c r="U206" s="18">
        <v>-2.0421880885573387</v>
      </c>
      <c r="V206" s="18">
        <v>-2.5440613135350674</v>
      </c>
    </row>
    <row r="207" spans="17:22" x14ac:dyDescent="0.25">
      <c r="R207" s="18">
        <v>-5.516221917454402</v>
      </c>
      <c r="S207" s="18">
        <v>-1.5794254609983795</v>
      </c>
      <c r="T207" s="19"/>
      <c r="U207" s="18">
        <v>-1.9668497766564101</v>
      </c>
      <c r="V207" s="18">
        <v>-2.2972475349228745</v>
      </c>
    </row>
    <row r="208" spans="17:22" x14ac:dyDescent="0.25">
      <c r="Q208" s="9" t="s">
        <v>176</v>
      </c>
      <c r="R208" s="20">
        <v>0</v>
      </c>
      <c r="S208" s="18">
        <v>0</v>
      </c>
      <c r="T208" s="19"/>
      <c r="U208" s="18">
        <v>-3.1676843698981401</v>
      </c>
      <c r="V208" s="18">
        <v>-3.4832270879571752</v>
      </c>
    </row>
    <row r="209" spans="17:22" x14ac:dyDescent="0.25">
      <c r="R209" s="18">
        <v>-9.4224191152202437</v>
      </c>
      <c r="S209" s="18">
        <v>-1.784605053381199</v>
      </c>
      <c r="T209" s="19"/>
      <c r="U209" s="18">
        <v>-3.5354855104752012</v>
      </c>
      <c r="V209" s="18">
        <v>-3.0083839417713278</v>
      </c>
    </row>
    <row r="210" spans="17:22" x14ac:dyDescent="0.25">
      <c r="R210" s="18">
        <v>-7.8546291016038481</v>
      </c>
      <c r="S210" s="18">
        <v>-2.5603791593418919</v>
      </c>
      <c r="T210" s="19"/>
      <c r="U210" s="18">
        <v>-3.8156096314866623</v>
      </c>
      <c r="V210" s="18">
        <v>-3.2097904340049155</v>
      </c>
    </row>
    <row r="211" spans="17:22" x14ac:dyDescent="0.25">
      <c r="R211" s="18">
        <v>-10.239576874708732</v>
      </c>
      <c r="S211" s="18">
        <v>-6.1206970359838238</v>
      </c>
      <c r="T211" s="19"/>
      <c r="U211" s="18">
        <v>-3.8989378610932555</v>
      </c>
      <c r="V211" s="18">
        <v>-4.0529925280040118</v>
      </c>
    </row>
    <row r="212" spans="17:22" x14ac:dyDescent="0.25">
      <c r="R212" s="18">
        <v>-9.3250488893242434</v>
      </c>
      <c r="S212" s="18">
        <v>-4.1598762420957769</v>
      </c>
      <c r="T212" s="19"/>
      <c r="U212" s="18"/>
      <c r="V212" s="18"/>
    </row>
    <row r="213" spans="17:22" x14ac:dyDescent="0.25">
      <c r="R213" s="18">
        <v>-6.7600702692812433</v>
      </c>
      <c r="S213" s="18">
        <v>-2.8866014308375156</v>
      </c>
      <c r="T213" s="19"/>
      <c r="U213" s="18"/>
      <c r="V213" s="18"/>
    </row>
    <row r="214" spans="17:22" x14ac:dyDescent="0.25">
      <c r="R214" s="18">
        <v>-9.2513111323972126</v>
      </c>
      <c r="S214" s="18">
        <v>-6.4361197554464979</v>
      </c>
      <c r="T214" s="19"/>
      <c r="U214" s="18"/>
      <c r="V214" s="18"/>
    </row>
    <row r="215" spans="17:22" x14ac:dyDescent="0.25">
      <c r="R215" s="18">
        <v>-11.76824438512314</v>
      </c>
      <c r="S215" s="18">
        <v>-6.1318541873993695</v>
      </c>
      <c r="T215" s="19"/>
      <c r="U215" s="18"/>
      <c r="V215" s="18"/>
    </row>
    <row r="216" spans="17:22" x14ac:dyDescent="0.25">
      <c r="R216" s="18">
        <v>-11.144223149358339</v>
      </c>
      <c r="S216" s="18">
        <v>-5.9879895227403495</v>
      </c>
      <c r="T216" s="19"/>
      <c r="U216" s="18"/>
      <c r="V216" s="18"/>
    </row>
    <row r="217" spans="17:22" x14ac:dyDescent="0.25">
      <c r="R217" s="18">
        <v>-12.8421177879532</v>
      </c>
      <c r="S217" s="18">
        <v>-5.7205929215566016</v>
      </c>
      <c r="T217" s="19"/>
      <c r="U217" s="18"/>
      <c r="V217" s="18"/>
    </row>
    <row r="218" spans="17:22" x14ac:dyDescent="0.25">
      <c r="R218" s="18">
        <v>-13.441600412444991</v>
      </c>
      <c r="S218" s="18">
        <v>-6.2823562245633866</v>
      </c>
      <c r="T218" s="19"/>
      <c r="U218" s="18"/>
      <c r="V218" s="18"/>
    </row>
    <row r="219" spans="17:22" x14ac:dyDescent="0.25">
      <c r="R219" s="18">
        <v>-4.9547370040928911</v>
      </c>
      <c r="S219" s="18">
        <v>-9.5207779856417574</v>
      </c>
      <c r="T219" s="19"/>
      <c r="U219" s="18"/>
      <c r="V219" s="18"/>
    </row>
    <row r="220" spans="17:22" x14ac:dyDescent="0.25">
      <c r="Q220" s="9" t="s">
        <v>175</v>
      </c>
      <c r="R220" s="18">
        <v>0</v>
      </c>
      <c r="S220" s="18">
        <v>0</v>
      </c>
      <c r="T220" s="19"/>
      <c r="U220" s="18"/>
      <c r="V220" s="18"/>
    </row>
    <row r="221" spans="17:22" x14ac:dyDescent="0.25">
      <c r="R221" s="18">
        <v>4.9343490322348202</v>
      </c>
      <c r="S221" s="18">
        <v>-4.4476561818619302</v>
      </c>
      <c r="T221" s="19"/>
      <c r="U221" s="18"/>
      <c r="V221" s="18"/>
    </row>
    <row r="222" spans="17:22" x14ac:dyDescent="0.25">
      <c r="R222" s="18">
        <v>7.9897877942823357</v>
      </c>
      <c r="S222" s="18">
        <v>-3.987465051023662</v>
      </c>
      <c r="T222" s="19"/>
      <c r="U222" s="18"/>
      <c r="V222" s="18"/>
    </row>
    <row r="223" spans="17:22" x14ac:dyDescent="0.25">
      <c r="R223" s="18">
        <v>3.8136737759125481</v>
      </c>
      <c r="S223" s="18">
        <v>-2.5146910814788157</v>
      </c>
      <c r="T223" s="19"/>
      <c r="U223" s="18"/>
      <c r="V223" s="18"/>
    </row>
    <row r="224" spans="17:22" x14ac:dyDescent="0.25">
      <c r="R224" s="18">
        <v>5.0040946935029069</v>
      </c>
      <c r="S224" s="18">
        <v>-3.8119742937852834</v>
      </c>
      <c r="T224" s="19"/>
      <c r="U224" s="18"/>
      <c r="V224" s="18"/>
    </row>
    <row r="225" spans="17:22" x14ac:dyDescent="0.25">
      <c r="R225" s="18">
        <v>4.2486937063528671</v>
      </c>
      <c r="S225" s="18">
        <v>-0.28650855468572445</v>
      </c>
      <c r="T225" s="19"/>
      <c r="U225" s="18"/>
      <c r="V225" s="18"/>
    </row>
    <row r="226" spans="17:22" x14ac:dyDescent="0.25">
      <c r="R226" s="18">
        <v>3.9355435646327237</v>
      </c>
      <c r="S226" s="18">
        <v>-0.31808567265539978</v>
      </c>
      <c r="T226" s="19"/>
      <c r="U226" s="18"/>
      <c r="V226" s="18"/>
    </row>
    <row r="227" spans="17:22" x14ac:dyDescent="0.25">
      <c r="R227" s="18">
        <v>5.4507161786399934</v>
      </c>
      <c r="S227" s="18">
        <v>-0.96982193998769617</v>
      </c>
      <c r="T227" s="19"/>
      <c r="U227" s="18"/>
      <c r="V227" s="18"/>
    </row>
    <row r="228" spans="17:22" x14ac:dyDescent="0.25">
      <c r="R228" s="18">
        <v>5.7616205722216023</v>
      </c>
      <c r="S228" s="18">
        <v>2.1992235840409649</v>
      </c>
      <c r="T228" s="19"/>
      <c r="U228" s="18"/>
      <c r="V228" s="18"/>
    </row>
    <row r="229" spans="17:22" x14ac:dyDescent="0.25">
      <c r="R229" s="18">
        <v>8.1155599100849827</v>
      </c>
      <c r="S229" s="18">
        <v>6.7490363969909595E-2</v>
      </c>
      <c r="T229" s="19"/>
      <c r="U229" s="18"/>
      <c r="V229" s="18"/>
    </row>
    <row r="230" spans="17:22" x14ac:dyDescent="0.25">
      <c r="R230" s="18">
        <v>9.8548553554492742</v>
      </c>
      <c r="S230" s="18">
        <v>-0.22303752756488393</v>
      </c>
      <c r="T230" s="19"/>
      <c r="U230" s="18"/>
      <c r="V230" s="18"/>
    </row>
    <row r="231" spans="17:22" x14ac:dyDescent="0.25">
      <c r="R231" s="18">
        <v>24.391799843122897</v>
      </c>
      <c r="S231" s="18">
        <v>-3.2399471369757862</v>
      </c>
      <c r="T231" s="19"/>
      <c r="U231" s="18"/>
      <c r="V231" s="18"/>
    </row>
    <row r="232" spans="17:22" x14ac:dyDescent="0.25">
      <c r="Q232" s="9" t="s">
        <v>174</v>
      </c>
      <c r="R232" s="18">
        <v>0</v>
      </c>
      <c r="S232" s="18">
        <v>0</v>
      </c>
      <c r="T232" s="19"/>
      <c r="U232" s="18"/>
      <c r="V232" s="18"/>
    </row>
    <row r="233" spans="17:22" x14ac:dyDescent="0.25">
      <c r="R233" s="18">
        <v>3.7582399317863633</v>
      </c>
      <c r="S233" s="18">
        <v>-3.0367858319333152</v>
      </c>
      <c r="T233" s="19"/>
      <c r="U233" s="18"/>
      <c r="V233" s="18"/>
    </row>
    <row r="234" spans="17:22" x14ac:dyDescent="0.25">
      <c r="R234" s="18">
        <v>0.59086013182303532</v>
      </c>
      <c r="S234" s="18">
        <v>-5.3167617512655454</v>
      </c>
      <c r="T234" s="19"/>
      <c r="U234" s="18"/>
      <c r="V234" s="18"/>
    </row>
    <row r="235" spans="17:22" x14ac:dyDescent="0.25">
      <c r="R235" s="18">
        <v>6.6141864683685299</v>
      </c>
      <c r="S235" s="18">
        <v>-4.6460531387963897</v>
      </c>
      <c r="T235" s="19"/>
      <c r="U235" s="18"/>
      <c r="V235" s="18"/>
    </row>
    <row r="236" spans="17:22" x14ac:dyDescent="0.25">
      <c r="R236" s="18">
        <v>3.6945082666072722</v>
      </c>
      <c r="S236" s="18">
        <v>-2.7111548158028711</v>
      </c>
      <c r="T236" s="19"/>
      <c r="U236" s="18"/>
      <c r="V236" s="18"/>
    </row>
    <row r="237" spans="17:22" x14ac:dyDescent="0.25">
      <c r="R237" s="18">
        <v>0.63625729795342068</v>
      </c>
      <c r="S237" s="18">
        <v>-5.1391990732862496</v>
      </c>
      <c r="T237" s="19"/>
      <c r="U237" s="18"/>
      <c r="V237" s="18"/>
    </row>
    <row r="238" spans="17:22" x14ac:dyDescent="0.25">
      <c r="R238" s="18">
        <v>6.7247814522644944</v>
      </c>
      <c r="S238" s="18">
        <v>-4.3498501407499361</v>
      </c>
      <c r="T238" s="19"/>
      <c r="U238" s="18"/>
      <c r="V238" s="18"/>
    </row>
    <row r="239" spans="17:22" x14ac:dyDescent="0.25">
      <c r="R239" s="18">
        <v>4.2118019198048273</v>
      </c>
      <c r="S239" s="18">
        <v>-4.5559426976157624</v>
      </c>
      <c r="T239" s="19"/>
      <c r="U239" s="18"/>
      <c r="V239" s="18"/>
    </row>
    <row r="240" spans="17:22" x14ac:dyDescent="0.25">
      <c r="R240" s="18">
        <v>4.6151696415043943</v>
      </c>
      <c r="S240" s="18">
        <v>-6.9311661283141746</v>
      </c>
      <c r="T240" s="19"/>
      <c r="U240" s="18"/>
      <c r="V240" s="18"/>
    </row>
    <row r="241" spans="17:22" x14ac:dyDescent="0.25">
      <c r="R241" s="18">
        <v>5.4866497478211613</v>
      </c>
      <c r="S241" s="18">
        <v>-4.9597126153898898</v>
      </c>
      <c r="T241" s="19"/>
      <c r="U241" s="18"/>
      <c r="V241" s="18"/>
    </row>
    <row r="242" spans="17:22" x14ac:dyDescent="0.25">
      <c r="R242" s="18">
        <v>4.7078163341718096</v>
      </c>
      <c r="S242" s="18">
        <v>-4.8101434480598471</v>
      </c>
      <c r="T242" s="19"/>
      <c r="U242" s="18"/>
      <c r="V242" s="18"/>
    </row>
    <row r="243" spans="17:22" x14ac:dyDescent="0.25">
      <c r="R243" s="18">
        <v>-4.0879795202259288</v>
      </c>
      <c r="S243" s="18">
        <v>-2.626901943594703</v>
      </c>
      <c r="T243" s="19"/>
      <c r="U243" s="18"/>
      <c r="V243" s="18"/>
    </row>
    <row r="244" spans="17:22" x14ac:dyDescent="0.25">
      <c r="Q244" s="9" t="s">
        <v>173</v>
      </c>
      <c r="R244" s="18">
        <v>0</v>
      </c>
      <c r="S244" s="18">
        <v>0</v>
      </c>
      <c r="T244" s="19"/>
      <c r="U244" s="18"/>
      <c r="V244" s="18"/>
    </row>
    <row r="245" spans="17:22" x14ac:dyDescent="0.25">
      <c r="R245" s="18">
        <v>1.2504619221363669</v>
      </c>
      <c r="S245" s="18">
        <v>7.8896558476946659</v>
      </c>
      <c r="T245" s="19"/>
      <c r="U245" s="18"/>
      <c r="V245" s="18"/>
    </row>
    <row r="246" spans="17:22" x14ac:dyDescent="0.25">
      <c r="R246" s="18">
        <v>-0.47636309500762763</v>
      </c>
      <c r="S246" s="18">
        <v>4.5671093257548172</v>
      </c>
      <c r="T246" s="19"/>
      <c r="U246" s="18"/>
      <c r="V246" s="18"/>
    </row>
    <row r="247" spans="17:22" x14ac:dyDescent="0.25">
      <c r="R247" s="18">
        <v>0.76656712391633164</v>
      </c>
      <c r="S247" s="18">
        <v>0.52763752739796743</v>
      </c>
      <c r="T247" s="19"/>
      <c r="U247" s="18"/>
      <c r="V247" s="18"/>
    </row>
    <row r="248" spans="17:22" x14ac:dyDescent="0.25">
      <c r="R248" s="18">
        <v>1.0478449513634018</v>
      </c>
      <c r="S248" s="18">
        <v>6.5161416407625872</v>
      </c>
      <c r="T248" s="19"/>
      <c r="U248" s="18"/>
      <c r="V248" s="18"/>
    </row>
    <row r="249" spans="17:22" x14ac:dyDescent="0.25">
      <c r="R249" s="18">
        <v>0.79760523437704478</v>
      </c>
      <c r="S249" s="18">
        <v>5.3807797774806083</v>
      </c>
      <c r="T249" s="19"/>
      <c r="U249" s="18"/>
      <c r="V249" s="18"/>
    </row>
    <row r="250" spans="17:22" x14ac:dyDescent="0.25">
      <c r="R250" s="18">
        <v>1.7628483466364742</v>
      </c>
      <c r="S250" s="18">
        <v>9.4603836476224501E-2</v>
      </c>
      <c r="T250" s="19"/>
      <c r="U250" s="18"/>
      <c r="V250" s="18"/>
    </row>
    <row r="251" spans="17:22" x14ac:dyDescent="0.25">
      <c r="R251" s="18">
        <v>5.263630188736272</v>
      </c>
      <c r="S251" s="18">
        <v>2.2166598885986168</v>
      </c>
      <c r="T251" s="19"/>
      <c r="U251" s="18"/>
      <c r="V251" s="18"/>
    </row>
    <row r="252" spans="17:22" x14ac:dyDescent="0.25">
      <c r="R252" s="18">
        <v>5.3044839513136139</v>
      </c>
      <c r="S252" s="18">
        <v>-1.3107592665300025</v>
      </c>
      <c r="T252" s="19"/>
      <c r="U252" s="18"/>
      <c r="V252" s="18"/>
    </row>
    <row r="253" spans="17:22" x14ac:dyDescent="0.25">
      <c r="R253" s="18">
        <v>8.6038064312650135</v>
      </c>
      <c r="S253" s="18">
        <v>4.284512830917464E-2</v>
      </c>
      <c r="T253" s="19"/>
      <c r="U253" s="18"/>
      <c r="V253" s="18"/>
    </row>
    <row r="254" spans="17:22" x14ac:dyDescent="0.25">
      <c r="R254" s="18">
        <v>8.1307568731562014</v>
      </c>
      <c r="S254" s="18">
        <v>0.84550956258517118</v>
      </c>
      <c r="T254" s="19"/>
      <c r="U254" s="18"/>
      <c r="V254" s="18"/>
    </row>
    <row r="255" spans="17:22" x14ac:dyDescent="0.25">
      <c r="R255" s="18">
        <v>-6.344852015394622</v>
      </c>
      <c r="S255" s="18">
        <v>-9.6454249364929403</v>
      </c>
      <c r="T255" s="19"/>
      <c r="U255" s="18"/>
      <c r="V255" s="18"/>
    </row>
    <row r="256" spans="17:22" x14ac:dyDescent="0.25">
      <c r="Q256" s="9" t="s">
        <v>172</v>
      </c>
      <c r="R256" s="18">
        <v>0</v>
      </c>
      <c r="S256" s="18">
        <v>0</v>
      </c>
      <c r="T256" s="19"/>
      <c r="U256" s="18"/>
      <c r="V256" s="18"/>
    </row>
    <row r="257" spans="17:22" x14ac:dyDescent="0.25">
      <c r="R257" s="18">
        <v>5.3054538259747233</v>
      </c>
      <c r="S257" s="18">
        <v>-0.81154158523176534</v>
      </c>
      <c r="T257" s="19"/>
      <c r="U257" s="18"/>
      <c r="V257" s="18"/>
    </row>
    <row r="258" spans="17:22" x14ac:dyDescent="0.25">
      <c r="R258" s="18">
        <v>4.9566287614456996</v>
      </c>
      <c r="S258" s="18">
        <v>0.2989606570641854</v>
      </c>
      <c r="T258" s="19"/>
      <c r="U258" s="18"/>
      <c r="V258" s="18"/>
    </row>
    <row r="259" spans="17:22" x14ac:dyDescent="0.25">
      <c r="R259" s="18">
        <v>3.7388897665331342</v>
      </c>
      <c r="S259" s="18">
        <v>1.129052699889229</v>
      </c>
      <c r="T259" s="19"/>
      <c r="U259" s="18"/>
      <c r="V259" s="18"/>
    </row>
    <row r="260" spans="17:22" x14ac:dyDescent="0.25">
      <c r="R260" s="18">
        <v>6.4366594969011999</v>
      </c>
      <c r="S260" s="18">
        <v>-0.95340755086397166</v>
      </c>
      <c r="T260" s="19"/>
      <c r="U260" s="18"/>
      <c r="V260" s="18"/>
    </row>
    <row r="261" spans="17:22" x14ac:dyDescent="0.25">
      <c r="R261" s="18">
        <v>5.6138747435379628</v>
      </c>
      <c r="S261" s="18">
        <v>0.56397596695379093</v>
      </c>
      <c r="T261" s="19"/>
      <c r="U261" s="18"/>
      <c r="V261" s="18"/>
    </row>
    <row r="262" spans="17:22" x14ac:dyDescent="0.25">
      <c r="R262" s="18">
        <v>5.6717616180470714</v>
      </c>
      <c r="S262" s="18">
        <v>0.44769537208961196</v>
      </c>
      <c r="T262" s="19"/>
      <c r="U262" s="18"/>
      <c r="V262" s="18"/>
    </row>
    <row r="263" spans="17:22" x14ac:dyDescent="0.25">
      <c r="R263" s="18">
        <v>3.9576010376041495</v>
      </c>
      <c r="S263" s="18">
        <v>4.0812748610674987</v>
      </c>
      <c r="T263" s="19"/>
      <c r="U263" s="18"/>
      <c r="V263" s="18"/>
    </row>
    <row r="264" spans="17:22" x14ac:dyDescent="0.25">
      <c r="R264" s="18">
        <v>2.8372178413160896</v>
      </c>
      <c r="S264" s="18">
        <v>5.9857178831294959</v>
      </c>
      <c r="T264" s="19"/>
      <c r="U264" s="18"/>
      <c r="V264" s="18"/>
    </row>
    <row r="265" spans="17:22" x14ac:dyDescent="0.25">
      <c r="R265" s="18">
        <v>0.9699510488808869</v>
      </c>
      <c r="S265" s="18">
        <v>8.8223575693878047</v>
      </c>
      <c r="T265" s="19"/>
      <c r="U265" s="18"/>
      <c r="V265" s="18"/>
    </row>
    <row r="266" spans="17:22" x14ac:dyDescent="0.25">
      <c r="R266" s="18">
        <v>0.73827950174501211</v>
      </c>
      <c r="S266" s="18">
        <v>9.6143177670508919</v>
      </c>
      <c r="T266" s="19"/>
      <c r="U266" s="18"/>
      <c r="V266" s="18"/>
    </row>
    <row r="267" spans="17:22" x14ac:dyDescent="0.25">
      <c r="R267" s="18">
        <v>-7.6675767668350545</v>
      </c>
      <c r="S267" s="18">
        <v>-5.696028894328407</v>
      </c>
      <c r="T267" s="19"/>
      <c r="U267" s="18"/>
      <c r="V267" s="18"/>
    </row>
    <row r="268" spans="17:22" x14ac:dyDescent="0.25">
      <c r="Q268" s="9" t="s">
        <v>171</v>
      </c>
      <c r="R268" s="18">
        <v>0</v>
      </c>
      <c r="S268" s="18">
        <v>0</v>
      </c>
      <c r="T268" s="19"/>
      <c r="U268" s="18"/>
      <c r="V268" s="18"/>
    </row>
    <row r="269" spans="17:22" x14ac:dyDescent="0.25">
      <c r="R269" s="18">
        <v>-3.1480694625547301</v>
      </c>
      <c r="S269" s="18">
        <v>-1.0575552385763558</v>
      </c>
      <c r="T269" s="19"/>
      <c r="U269" s="18"/>
      <c r="V269" s="18"/>
    </row>
    <row r="270" spans="17:22" x14ac:dyDescent="0.25">
      <c r="R270" s="18">
        <v>-3.8277536807882342</v>
      </c>
      <c r="S270" s="18">
        <v>-2.0743474923145868</v>
      </c>
      <c r="T270" s="19"/>
      <c r="U270" s="18"/>
      <c r="V270" s="18"/>
    </row>
    <row r="271" spans="17:22" x14ac:dyDescent="0.25">
      <c r="R271" s="18">
        <v>-3.5398151602506402</v>
      </c>
      <c r="S271" s="18">
        <v>-4.284178425618336</v>
      </c>
      <c r="T271" s="19"/>
      <c r="U271" s="18"/>
      <c r="V271" s="18"/>
    </row>
    <row r="272" spans="17:22" x14ac:dyDescent="0.25">
      <c r="R272" s="18">
        <v>-3.7365544278917611</v>
      </c>
      <c r="S272" s="18">
        <v>-1.843331667745673</v>
      </c>
      <c r="T272" s="19"/>
      <c r="U272" s="18"/>
      <c r="V272" s="18"/>
    </row>
    <row r="273" spans="17:22" x14ac:dyDescent="0.25">
      <c r="R273" s="18">
        <v>-3.4444624880006245</v>
      </c>
      <c r="S273" s="18">
        <v>-3.1011181101152943</v>
      </c>
      <c r="T273" s="19"/>
      <c r="U273" s="18"/>
      <c r="V273" s="18"/>
    </row>
    <row r="274" spans="17:22" x14ac:dyDescent="0.25">
      <c r="R274" s="18">
        <v>-3.2864964677266499</v>
      </c>
      <c r="S274" s="18">
        <v>-6.3367184919726469</v>
      </c>
      <c r="T274" s="19"/>
      <c r="U274" s="18"/>
      <c r="V274" s="18"/>
    </row>
    <row r="275" spans="17:22" x14ac:dyDescent="0.25">
      <c r="R275" s="18">
        <v>-8.2475050790877305</v>
      </c>
      <c r="S275" s="18">
        <v>-4.9298259425139861</v>
      </c>
      <c r="T275" s="19"/>
      <c r="U275" s="18"/>
      <c r="V275" s="18"/>
    </row>
    <row r="276" spans="17:22" x14ac:dyDescent="0.25">
      <c r="R276" s="18">
        <v>-10.035868225546992</v>
      </c>
      <c r="S276" s="18">
        <v>-4.6411094323287614</v>
      </c>
      <c r="T276" s="19"/>
      <c r="U276" s="18"/>
      <c r="V276" s="18"/>
    </row>
    <row r="277" spans="17:22" x14ac:dyDescent="0.25">
      <c r="R277" s="18">
        <v>-10.640388959700886</v>
      </c>
      <c r="S277" s="18">
        <v>-3.5501736266012358</v>
      </c>
      <c r="T277" s="19"/>
      <c r="U277" s="18"/>
      <c r="V277" s="18"/>
    </row>
    <row r="278" spans="17:22" x14ac:dyDescent="0.25">
      <c r="R278" s="18">
        <v>-11.641575161291549</v>
      </c>
      <c r="S278" s="18">
        <v>-4.8916399353506108</v>
      </c>
      <c r="T278" s="19"/>
      <c r="U278" s="18"/>
      <c r="V278" s="18"/>
    </row>
    <row r="279" spans="17:22" x14ac:dyDescent="0.25">
      <c r="R279" s="18">
        <v>-2.0729685799158233</v>
      </c>
      <c r="S279" s="18">
        <v>-4.2841758729034893</v>
      </c>
      <c r="T279" s="19"/>
      <c r="U279" s="18"/>
      <c r="V279" s="18"/>
    </row>
    <row r="280" spans="17:22" x14ac:dyDescent="0.25">
      <c r="Q280" s="9" t="s">
        <v>170</v>
      </c>
      <c r="R280" s="18">
        <v>0</v>
      </c>
      <c r="S280" s="18">
        <v>0</v>
      </c>
      <c r="T280" s="19"/>
      <c r="U280" s="18"/>
      <c r="V280" s="18"/>
    </row>
    <row r="281" spans="17:22" x14ac:dyDescent="0.25">
      <c r="R281" s="18">
        <v>3.8804339006942996</v>
      </c>
      <c r="S281" s="18">
        <v>1.9025992079855598</v>
      </c>
      <c r="T281" s="19"/>
      <c r="U281" s="18"/>
      <c r="V281" s="18"/>
    </row>
    <row r="282" spans="17:22" x14ac:dyDescent="0.25">
      <c r="R282" s="18">
        <v>2.7957495200287781</v>
      </c>
      <c r="S282" s="18">
        <v>2.2490374058249358</v>
      </c>
      <c r="T282" s="19"/>
      <c r="U282" s="18"/>
      <c r="V282" s="18"/>
    </row>
    <row r="283" spans="17:22" x14ac:dyDescent="0.25">
      <c r="R283" s="18">
        <v>7.1255646708070799</v>
      </c>
      <c r="S283" s="18">
        <v>-0.35126539807004065</v>
      </c>
      <c r="T283" s="19"/>
      <c r="U283" s="18"/>
      <c r="V283" s="18"/>
    </row>
    <row r="284" spans="17:22" x14ac:dyDescent="0.25">
      <c r="R284" s="18">
        <v>3.3580080065173661</v>
      </c>
      <c r="S284" s="18">
        <v>2.6004112777492026</v>
      </c>
      <c r="T284" s="19"/>
      <c r="U284" s="18"/>
      <c r="V284" s="18"/>
    </row>
    <row r="285" spans="17:22" x14ac:dyDescent="0.25">
      <c r="R285" s="18">
        <v>3.4798149256133115</v>
      </c>
      <c r="S285" s="18">
        <v>2.4625202417188063</v>
      </c>
      <c r="T285" s="19"/>
      <c r="U285" s="18"/>
      <c r="V285" s="18"/>
    </row>
    <row r="286" spans="17:22" x14ac:dyDescent="0.25">
      <c r="R286" s="18">
        <v>7.3531098168867288</v>
      </c>
      <c r="S286" s="18">
        <v>-0.11171541887168246</v>
      </c>
      <c r="T286" s="19"/>
      <c r="U286" s="18"/>
      <c r="V286" s="18"/>
    </row>
    <row r="287" spans="17:22" x14ac:dyDescent="0.25">
      <c r="R287" s="18">
        <v>9.0542500787565814</v>
      </c>
      <c r="S287" s="18">
        <v>1.6542390368661017</v>
      </c>
      <c r="T287" s="19"/>
      <c r="U287" s="18"/>
      <c r="V287" s="18"/>
    </row>
    <row r="288" spans="17:22" x14ac:dyDescent="0.25">
      <c r="R288" s="18">
        <v>9.5669013320038516</v>
      </c>
      <c r="S288" s="18">
        <v>2.0402336011708258</v>
      </c>
      <c r="T288" s="19"/>
      <c r="U288" s="18"/>
      <c r="V288" s="18"/>
    </row>
    <row r="289" spans="17:22" x14ac:dyDescent="0.25">
      <c r="R289" s="18">
        <v>11.067925939150939</v>
      </c>
      <c r="S289" s="18">
        <v>1.6790819304359559</v>
      </c>
      <c r="T289" s="19"/>
      <c r="U289" s="18"/>
      <c r="V289" s="18"/>
    </row>
    <row r="290" spans="17:22" x14ac:dyDescent="0.25">
      <c r="R290" s="18">
        <v>9.9493376940502003</v>
      </c>
      <c r="S290" s="18">
        <v>1.181911525588248</v>
      </c>
      <c r="T290" s="19"/>
      <c r="U290" s="18"/>
      <c r="V290" s="18"/>
    </row>
    <row r="291" spans="17:22" x14ac:dyDescent="0.25">
      <c r="R291" s="18">
        <v>7.7830080915171038</v>
      </c>
      <c r="S291" s="18">
        <v>-6.5986542547583156</v>
      </c>
      <c r="T291" s="19"/>
      <c r="U291" s="18"/>
      <c r="V291" s="18"/>
    </row>
    <row r="292" spans="17:22" x14ac:dyDescent="0.25">
      <c r="Q292" s="9" t="s">
        <v>169</v>
      </c>
      <c r="R292" s="18">
        <v>0</v>
      </c>
      <c r="S292" s="18">
        <v>0</v>
      </c>
      <c r="T292" s="19"/>
      <c r="U292" s="18"/>
      <c r="V292" s="18"/>
    </row>
    <row r="293" spans="17:22" x14ac:dyDescent="0.25">
      <c r="R293" s="18">
        <v>2.0443780551365762</v>
      </c>
      <c r="S293" s="18">
        <v>-0.58262522355269653</v>
      </c>
      <c r="T293" s="19"/>
      <c r="U293" s="18"/>
      <c r="V293" s="18"/>
    </row>
    <row r="294" spans="17:22" x14ac:dyDescent="0.25">
      <c r="R294" s="18">
        <v>1.1194083525080032</v>
      </c>
      <c r="S294" s="18">
        <v>-0.54160218178145669</v>
      </c>
      <c r="T294" s="19"/>
      <c r="U294" s="18"/>
      <c r="V294" s="18"/>
    </row>
    <row r="295" spans="17:22" x14ac:dyDescent="0.25">
      <c r="R295" s="18">
        <v>2.3268309643216867</v>
      </c>
      <c r="S295" s="18">
        <v>0.26225030552080852</v>
      </c>
      <c r="T295" s="19"/>
      <c r="U295" s="18"/>
      <c r="V295" s="18"/>
    </row>
    <row r="296" spans="17:22" x14ac:dyDescent="0.25">
      <c r="R296" s="18">
        <v>1.7699035990249286</v>
      </c>
      <c r="S296" s="18">
        <v>-0.23251219952791757</v>
      </c>
      <c r="T296" s="19"/>
      <c r="U296" s="18"/>
      <c r="V296" s="18"/>
    </row>
    <row r="297" spans="17:22" x14ac:dyDescent="0.25">
      <c r="R297" s="18">
        <v>1.0887478468033009</v>
      </c>
      <c r="S297" s="18">
        <v>-0.45578506414616982</v>
      </c>
      <c r="T297" s="19"/>
      <c r="U297" s="18"/>
      <c r="V297" s="18"/>
    </row>
    <row r="298" spans="17:22" x14ac:dyDescent="0.25">
      <c r="R298" s="18">
        <v>2.2599417906339454</v>
      </c>
      <c r="S298" s="18">
        <v>0.93782865523709802</v>
      </c>
      <c r="T298" s="19"/>
      <c r="U298" s="18"/>
      <c r="V298" s="18"/>
    </row>
    <row r="299" spans="17:22" x14ac:dyDescent="0.25">
      <c r="R299" s="18">
        <v>3.7364705013529829</v>
      </c>
      <c r="S299" s="18">
        <v>-0.59322153966374458</v>
      </c>
      <c r="T299" s="19"/>
      <c r="U299" s="18"/>
      <c r="V299" s="18"/>
    </row>
    <row r="300" spans="17:22" x14ac:dyDescent="0.25">
      <c r="R300" s="18">
        <v>3.9616314129929719</v>
      </c>
      <c r="S300" s="18">
        <v>-1.5102519224224977</v>
      </c>
      <c r="T300" s="19"/>
      <c r="U300" s="18"/>
      <c r="V300" s="18"/>
    </row>
    <row r="301" spans="17:22" x14ac:dyDescent="0.25">
      <c r="R301" s="18">
        <v>5.0471323777888983</v>
      </c>
      <c r="S301" s="18">
        <v>-0.83086544080296676</v>
      </c>
      <c r="T301" s="19"/>
      <c r="U301" s="18"/>
      <c r="V301" s="18"/>
    </row>
    <row r="302" spans="17:22" x14ac:dyDescent="0.25">
      <c r="R302" s="18">
        <v>5.3599550403496892</v>
      </c>
      <c r="S302" s="18">
        <v>-0.8173637814214203</v>
      </c>
      <c r="T302" s="19"/>
      <c r="U302" s="18"/>
      <c r="V302" s="18"/>
    </row>
    <row r="303" spans="17:22" x14ac:dyDescent="0.25">
      <c r="R303" s="18">
        <v>-4.0544733550069054</v>
      </c>
      <c r="S303" s="18">
        <v>-2.1976175237811049</v>
      </c>
      <c r="T303" s="19"/>
      <c r="U303" s="18"/>
      <c r="V303" s="18"/>
    </row>
    <row r="304" spans="17:22" x14ac:dyDescent="0.25">
      <c r="Q304" s="9" t="s">
        <v>168</v>
      </c>
      <c r="R304" s="18">
        <v>0</v>
      </c>
      <c r="S304" s="18">
        <v>0</v>
      </c>
      <c r="T304" s="19"/>
      <c r="U304" s="18"/>
      <c r="V304" s="18"/>
    </row>
    <row r="305" spans="17:22" x14ac:dyDescent="0.25">
      <c r="R305" s="18">
        <v>0.56116560585752495</v>
      </c>
      <c r="S305" s="18">
        <v>0.12111665910205716</v>
      </c>
      <c r="T305" s="19"/>
      <c r="U305" s="18"/>
      <c r="V305" s="18"/>
    </row>
    <row r="306" spans="17:22" x14ac:dyDescent="0.25">
      <c r="R306" s="18">
        <v>3.3183803265708889</v>
      </c>
      <c r="S306" s="18">
        <v>1.7846912756568258</v>
      </c>
      <c r="T306" s="19"/>
      <c r="U306" s="18"/>
      <c r="V306" s="18"/>
    </row>
    <row r="307" spans="17:22" x14ac:dyDescent="0.25">
      <c r="R307" s="18">
        <v>7.1180553796022537</v>
      </c>
      <c r="S307" s="18">
        <v>2.7213347748671168</v>
      </c>
      <c r="T307" s="19"/>
      <c r="U307" s="18"/>
      <c r="V307" s="18"/>
    </row>
    <row r="308" spans="17:22" x14ac:dyDescent="0.25">
      <c r="R308" s="18">
        <v>1.350194269179724</v>
      </c>
      <c r="S308" s="18">
        <v>0.1251750722646392</v>
      </c>
      <c r="T308" s="19"/>
      <c r="U308" s="18"/>
      <c r="V308" s="18"/>
    </row>
    <row r="309" spans="17:22" x14ac:dyDescent="0.25">
      <c r="R309" s="18">
        <v>4.2174852571321821</v>
      </c>
      <c r="S309" s="18">
        <v>1.5267538867560688</v>
      </c>
      <c r="T309" s="19"/>
      <c r="U309" s="18"/>
      <c r="V309" s="18"/>
    </row>
    <row r="310" spans="17:22" x14ac:dyDescent="0.25">
      <c r="R310" s="18">
        <v>8.1948195276729621</v>
      </c>
      <c r="S310" s="18">
        <v>2.3567100521112252</v>
      </c>
      <c r="T310" s="19"/>
      <c r="U310" s="18"/>
      <c r="V310" s="18"/>
    </row>
    <row r="311" spans="17:22" x14ac:dyDescent="0.25">
      <c r="R311" s="18">
        <v>6.7493479424589964</v>
      </c>
      <c r="S311" s="18">
        <v>2.2089808962019788</v>
      </c>
      <c r="T311" s="19"/>
      <c r="U311" s="18"/>
      <c r="V311" s="18"/>
    </row>
    <row r="312" spans="17:22" x14ac:dyDescent="0.25">
      <c r="R312" s="18">
        <v>8.0529651704358685</v>
      </c>
      <c r="S312" s="18">
        <v>0.46431771543176126</v>
      </c>
      <c r="T312" s="19"/>
      <c r="U312" s="18"/>
      <c r="V312" s="18"/>
    </row>
    <row r="313" spans="17:22" x14ac:dyDescent="0.25">
      <c r="R313" s="18">
        <v>8.1926292922398716</v>
      </c>
      <c r="S313" s="18">
        <v>-1.3814729978749654</v>
      </c>
      <c r="T313" s="19"/>
      <c r="U313" s="18"/>
      <c r="V313" s="18"/>
    </row>
    <row r="314" spans="17:22" x14ac:dyDescent="0.25">
      <c r="R314" s="18">
        <v>9.9439038137223861</v>
      </c>
      <c r="S314" s="18">
        <v>-1.2760003787250298</v>
      </c>
      <c r="T314" s="19"/>
      <c r="U314" s="18"/>
      <c r="V314" s="18"/>
    </row>
    <row r="315" spans="17:22" x14ac:dyDescent="0.25">
      <c r="R315" s="18">
        <v>-6.6256699368939849</v>
      </c>
      <c r="S315" s="18">
        <v>-6.0145306543770261</v>
      </c>
      <c r="T315" s="19"/>
      <c r="U315" s="18"/>
      <c r="V315" s="18"/>
    </row>
    <row r="316" spans="17:22" x14ac:dyDescent="0.25">
      <c r="Q316" s="9" t="s">
        <v>167</v>
      </c>
      <c r="R316" s="18">
        <v>0</v>
      </c>
      <c r="S316" s="18">
        <v>0</v>
      </c>
      <c r="T316" s="19"/>
      <c r="U316" s="18"/>
      <c r="V316" s="18"/>
    </row>
    <row r="317" spans="17:22" x14ac:dyDescent="0.25">
      <c r="R317" s="18">
        <v>10.210201225977301</v>
      </c>
      <c r="S317" s="18">
        <v>13.195281911115387</v>
      </c>
      <c r="T317" s="19"/>
      <c r="U317" s="18"/>
      <c r="V317" s="18"/>
    </row>
    <row r="318" spans="17:22" x14ac:dyDescent="0.25">
      <c r="R318" s="18">
        <v>5.5398640290381991</v>
      </c>
      <c r="S318" s="18">
        <v>2.2180826569873489</v>
      </c>
      <c r="T318" s="19"/>
      <c r="U318" s="18"/>
      <c r="V318" s="18"/>
    </row>
    <row r="319" spans="17:22" x14ac:dyDescent="0.25">
      <c r="R319" s="18">
        <v>6.0991150849387736</v>
      </c>
      <c r="S319" s="18">
        <v>9.7224227149583271</v>
      </c>
      <c r="T319" s="19"/>
      <c r="U319" s="18"/>
      <c r="V319" s="18"/>
    </row>
    <row r="320" spans="17:22" x14ac:dyDescent="0.25">
      <c r="R320" s="18">
        <v>11.533941171895265</v>
      </c>
      <c r="S320" s="18">
        <v>14.057470609650068</v>
      </c>
      <c r="T320" s="19"/>
      <c r="U320" s="18"/>
      <c r="V320" s="18"/>
    </row>
    <row r="321" spans="17:22" x14ac:dyDescent="0.25">
      <c r="R321" s="18">
        <v>12.772933329670479</v>
      </c>
      <c r="S321" s="18">
        <v>14.43779157900309</v>
      </c>
      <c r="T321" s="19"/>
      <c r="U321" s="18"/>
      <c r="V321" s="18"/>
    </row>
    <row r="322" spans="17:22" x14ac:dyDescent="0.25">
      <c r="R322" s="18">
        <v>5.2449528860232135</v>
      </c>
      <c r="S322" s="18">
        <v>10.390459695087827</v>
      </c>
      <c r="T322" s="19"/>
      <c r="U322" s="18"/>
      <c r="V322" s="18"/>
    </row>
    <row r="323" spans="17:22" x14ac:dyDescent="0.25">
      <c r="R323" s="18">
        <v>8.0288480398416482</v>
      </c>
      <c r="S323" s="18">
        <v>13.064259284941386</v>
      </c>
      <c r="T323" s="19"/>
      <c r="U323" s="18"/>
      <c r="V323" s="18"/>
    </row>
    <row r="324" spans="17:22" x14ac:dyDescent="0.25">
      <c r="R324" s="18">
        <v>6.046094110150591</v>
      </c>
      <c r="S324" s="18">
        <v>14.756140047485587</v>
      </c>
      <c r="T324" s="19"/>
      <c r="U324" s="18"/>
      <c r="V324" s="18"/>
    </row>
    <row r="325" spans="17:22" x14ac:dyDescent="0.25">
      <c r="R325" s="18">
        <v>5.7797000693326481</v>
      </c>
      <c r="S325" s="18">
        <v>13.59322288790554</v>
      </c>
      <c r="T325" s="19"/>
      <c r="U325" s="18"/>
      <c r="V325" s="18"/>
    </row>
    <row r="326" spans="17:22" x14ac:dyDescent="0.25">
      <c r="R326" s="18">
        <v>6.3288338627779126</v>
      </c>
      <c r="S326" s="18">
        <v>15.05704297975393</v>
      </c>
      <c r="T326" s="19"/>
      <c r="U326" s="18"/>
      <c r="V326" s="18"/>
    </row>
    <row r="327" spans="17:22" x14ac:dyDescent="0.25">
      <c r="R327" s="18">
        <v>10.541690825154717</v>
      </c>
      <c r="S327" s="18">
        <v>13.368339088486778</v>
      </c>
      <c r="T327" s="19"/>
      <c r="U327" s="18"/>
      <c r="V327" s="18"/>
    </row>
    <row r="328" spans="17:22" x14ac:dyDescent="0.25">
      <c r="Q328" s="9" t="s">
        <v>166</v>
      </c>
      <c r="R328" s="18">
        <v>0</v>
      </c>
      <c r="S328" s="18">
        <v>0</v>
      </c>
      <c r="T328" s="19"/>
      <c r="U328" s="18"/>
      <c r="V328" s="18"/>
    </row>
    <row r="329" spans="17:22" x14ac:dyDescent="0.25">
      <c r="R329" s="18">
        <v>2.9338747242841805</v>
      </c>
      <c r="S329" s="18">
        <v>-2.2868083987274304</v>
      </c>
      <c r="T329" s="19"/>
      <c r="U329" s="18"/>
      <c r="V329" s="18"/>
    </row>
    <row r="330" spans="17:22" x14ac:dyDescent="0.25">
      <c r="R330" s="18">
        <v>3.1979965584415595</v>
      </c>
      <c r="S330" s="18">
        <v>-2.4785646753246056</v>
      </c>
      <c r="T330" s="19"/>
      <c r="U330" s="18"/>
      <c r="V330" s="18"/>
    </row>
    <row r="331" spans="17:22" x14ac:dyDescent="0.25">
      <c r="R331" s="18">
        <v>4.2956994313840369</v>
      </c>
      <c r="S331" s="18">
        <v>-1.9981042374375306</v>
      </c>
      <c r="T331" s="19"/>
      <c r="U331" s="18"/>
      <c r="V331" s="18"/>
    </row>
    <row r="332" spans="17:22" x14ac:dyDescent="0.25">
      <c r="R332" s="18">
        <v>2.9723944625176841</v>
      </c>
      <c r="S332" s="18">
        <v>-2.4379394342291221</v>
      </c>
      <c r="T332" s="19"/>
      <c r="U332" s="18"/>
      <c r="V332" s="18"/>
    </row>
    <row r="333" spans="17:22" x14ac:dyDescent="0.25">
      <c r="R333" s="18">
        <v>3.3048110901339669</v>
      </c>
      <c r="S333" s="18">
        <v>-2.0811282460413736</v>
      </c>
      <c r="T333" s="19"/>
      <c r="U333" s="18"/>
      <c r="V333" s="18"/>
    </row>
    <row r="334" spans="17:22" x14ac:dyDescent="0.25">
      <c r="R334" s="18">
        <v>4.5729503236295841</v>
      </c>
      <c r="S334" s="18">
        <v>-2.0302115082068326</v>
      </c>
      <c r="T334" s="19"/>
      <c r="U334" s="18"/>
      <c r="V334" s="18"/>
    </row>
    <row r="335" spans="17:22" x14ac:dyDescent="0.25">
      <c r="R335" s="18">
        <v>4.243640040983621</v>
      </c>
      <c r="S335" s="18">
        <v>-1.2355309836065658</v>
      </c>
      <c r="T335" s="19"/>
      <c r="U335" s="18"/>
      <c r="V335" s="18"/>
    </row>
    <row r="336" spans="17:22" x14ac:dyDescent="0.25">
      <c r="R336" s="18">
        <v>1.1530987500000265</v>
      </c>
      <c r="S336" s="18">
        <v>-4.4230874999999514</v>
      </c>
      <c r="T336" s="19"/>
      <c r="U336" s="18"/>
      <c r="V336" s="18"/>
    </row>
    <row r="337" spans="17:22" x14ac:dyDescent="0.25">
      <c r="R337" s="18">
        <v>2.4303572181145796</v>
      </c>
      <c r="S337" s="18">
        <v>-2.8672002587800307</v>
      </c>
      <c r="T337" s="19"/>
      <c r="U337" s="18"/>
      <c r="V337" s="18"/>
    </row>
    <row r="338" spans="17:22" x14ac:dyDescent="0.25">
      <c r="R338" s="18">
        <v>0.41198501464128867</v>
      </c>
      <c r="S338" s="18">
        <v>-2.3779214055636544</v>
      </c>
      <c r="T338" s="19"/>
      <c r="U338" s="18"/>
      <c r="V338" s="18"/>
    </row>
    <row r="339" spans="17:22" x14ac:dyDescent="0.25">
      <c r="R339" s="18">
        <v>-3.9594863427561791</v>
      </c>
      <c r="S339" s="18">
        <v>-2.0930728621907519</v>
      </c>
      <c r="T339" s="19"/>
      <c r="U339" s="18"/>
      <c r="V339" s="18"/>
    </row>
    <row r="340" spans="17:22" x14ac:dyDescent="0.25">
      <c r="Q340" s="9" t="s">
        <v>165</v>
      </c>
      <c r="R340" s="18">
        <v>0</v>
      </c>
      <c r="S340" s="18">
        <v>0</v>
      </c>
      <c r="T340" s="19"/>
      <c r="U340" s="18"/>
      <c r="V340" s="18"/>
    </row>
    <row r="341" spans="17:22" x14ac:dyDescent="0.25">
      <c r="R341" s="18">
        <v>-3.5244302861591592</v>
      </c>
      <c r="S341" s="18">
        <v>-0.10847199190925494</v>
      </c>
      <c r="T341" s="19"/>
      <c r="U341" s="18"/>
      <c r="V341" s="18"/>
    </row>
    <row r="342" spans="17:22" x14ac:dyDescent="0.25">
      <c r="R342" s="18">
        <v>-3.3969252121970896</v>
      </c>
      <c r="S342" s="18">
        <v>9.5167649329226833E-2</v>
      </c>
      <c r="T342" s="19"/>
      <c r="U342" s="18"/>
      <c r="V342" s="18"/>
    </row>
    <row r="343" spans="17:22" x14ac:dyDescent="0.25">
      <c r="R343" s="18">
        <v>-3.8216098312625064</v>
      </c>
      <c r="S343" s="18">
        <v>0.69255239093797627</v>
      </c>
      <c r="T343" s="19"/>
      <c r="U343" s="18"/>
      <c r="V343" s="18"/>
    </row>
    <row r="344" spans="17:22" x14ac:dyDescent="0.25">
      <c r="R344" s="18">
        <v>-3.9031868002055319</v>
      </c>
      <c r="S344" s="18">
        <v>-0.53456564269276896</v>
      </c>
      <c r="T344" s="19"/>
      <c r="U344" s="18"/>
      <c r="V344" s="18"/>
    </row>
    <row r="345" spans="17:22" x14ac:dyDescent="0.25">
      <c r="R345" s="18">
        <v>-3.0268215345895442</v>
      </c>
      <c r="S345" s="18">
        <v>-0.82662993155062736</v>
      </c>
      <c r="T345" s="19"/>
      <c r="U345" s="18"/>
      <c r="V345" s="18"/>
    </row>
    <row r="346" spans="17:22" x14ac:dyDescent="0.25">
      <c r="R346" s="18">
        <v>-3.4583415064376624</v>
      </c>
      <c r="S346" s="18">
        <v>-1.520313774069848</v>
      </c>
      <c r="T346" s="19"/>
      <c r="U346" s="18"/>
      <c r="V346" s="18"/>
    </row>
    <row r="347" spans="17:22" x14ac:dyDescent="0.25">
      <c r="R347" s="18">
        <v>-8.0494492282994941</v>
      </c>
      <c r="S347" s="18">
        <v>-1.7599538705246687</v>
      </c>
      <c r="T347" s="19"/>
      <c r="U347" s="18"/>
      <c r="V347" s="18"/>
    </row>
    <row r="348" spans="17:22" x14ac:dyDescent="0.25">
      <c r="R348" s="18">
        <v>-9.2484214234239772</v>
      </c>
      <c r="S348" s="18">
        <v>-1.7382153871150194</v>
      </c>
      <c r="T348" s="19"/>
      <c r="U348" s="18"/>
      <c r="V348" s="18"/>
    </row>
    <row r="349" spans="17:22" x14ac:dyDescent="0.25">
      <c r="R349" s="18">
        <v>-9.5093431560272421</v>
      </c>
      <c r="S349" s="18">
        <v>-2.259754003590416</v>
      </c>
      <c r="T349" s="19"/>
      <c r="U349" s="18"/>
      <c r="V349" s="18"/>
    </row>
    <row r="350" spans="17:22" x14ac:dyDescent="0.25">
      <c r="R350" s="18">
        <v>-9.6353755256476177</v>
      </c>
      <c r="S350" s="18">
        <v>-2.6942021365342441</v>
      </c>
      <c r="T350" s="19"/>
      <c r="U350" s="18"/>
      <c r="V350" s="18"/>
    </row>
    <row r="351" spans="17:22" x14ac:dyDescent="0.25">
      <c r="R351" s="18">
        <v>0.12108622657177648</v>
      </c>
      <c r="S351" s="18">
        <v>-6.3608359433546866</v>
      </c>
      <c r="T351" s="19"/>
      <c r="U351" s="18"/>
      <c r="V351" s="18"/>
    </row>
    <row r="352" spans="17:22" x14ac:dyDescent="0.25">
      <c r="Q352" s="9" t="s">
        <v>164</v>
      </c>
      <c r="R352" s="18">
        <v>0</v>
      </c>
      <c r="S352" s="18">
        <v>0</v>
      </c>
      <c r="T352" s="19"/>
      <c r="U352" s="18"/>
      <c r="V352" s="18"/>
    </row>
    <row r="353" spans="17:22" x14ac:dyDescent="0.25">
      <c r="R353" s="18">
        <v>-4.5665314244573665</v>
      </c>
      <c r="S353" s="18">
        <v>2.2169976188922078</v>
      </c>
      <c r="T353" s="19"/>
      <c r="U353" s="18"/>
      <c r="V353" s="18"/>
    </row>
    <row r="354" spans="17:22" x14ac:dyDescent="0.25">
      <c r="R354" s="18">
        <v>-3.6120667447916617</v>
      </c>
      <c r="S354" s="18">
        <v>4.3730341927083032</v>
      </c>
      <c r="T354" s="19"/>
      <c r="U354" s="18"/>
      <c r="V354" s="18"/>
    </row>
    <row r="355" spans="17:22" x14ac:dyDescent="0.25">
      <c r="R355" s="18">
        <v>-5.2342414457758082</v>
      </c>
      <c r="S355" s="18">
        <v>5.237835502322298</v>
      </c>
      <c r="T355" s="19"/>
      <c r="U355" s="18"/>
      <c r="V355" s="18"/>
    </row>
    <row r="356" spans="17:22" x14ac:dyDescent="0.25">
      <c r="R356" s="18">
        <v>-3.5434277180934259</v>
      </c>
      <c r="S356" s="18">
        <v>5.6140317831104767</v>
      </c>
      <c r="T356" s="19"/>
      <c r="U356" s="18"/>
      <c r="V356" s="18"/>
    </row>
    <row r="357" spans="17:22" x14ac:dyDescent="0.25">
      <c r="R357" s="18">
        <v>-3.2158632339069868</v>
      </c>
      <c r="S357" s="18">
        <v>5.8316084724674511</v>
      </c>
      <c r="T357" s="19"/>
      <c r="U357" s="18"/>
      <c r="V357" s="18"/>
    </row>
    <row r="358" spans="17:22" x14ac:dyDescent="0.25">
      <c r="R358" s="18">
        <v>-4.6311754764138868</v>
      </c>
      <c r="S358" s="18">
        <v>6.7744590843105925</v>
      </c>
      <c r="T358" s="19"/>
      <c r="U358" s="18"/>
      <c r="V358" s="18"/>
    </row>
    <row r="359" spans="17:22" x14ac:dyDescent="0.25">
      <c r="R359" s="18">
        <v>-1.9142733457768486</v>
      </c>
      <c r="S359" s="18">
        <v>4.2290203503437738</v>
      </c>
      <c r="T359" s="19"/>
      <c r="U359" s="18"/>
      <c r="V359" s="18"/>
    </row>
    <row r="360" spans="17:22" x14ac:dyDescent="0.25">
      <c r="R360" s="18">
        <v>-2.5528818903727597</v>
      </c>
      <c r="S360" s="18">
        <v>4.2684841617884786</v>
      </c>
      <c r="T360" s="19"/>
      <c r="U360" s="18"/>
      <c r="V360" s="18"/>
    </row>
    <row r="361" spans="17:22" x14ac:dyDescent="0.25">
      <c r="R361" s="18">
        <v>-16.973882774203446</v>
      </c>
      <c r="S361" s="18">
        <v>7.6096163985906173</v>
      </c>
      <c r="T361" s="19"/>
      <c r="U361" s="18"/>
      <c r="V361" s="18"/>
    </row>
    <row r="362" spans="17:22" x14ac:dyDescent="0.25">
      <c r="R362" s="18">
        <v>-7.1578561462119978</v>
      </c>
      <c r="S362" s="18">
        <v>5.3384023056606225</v>
      </c>
      <c r="T362" s="19"/>
      <c r="U362" s="18"/>
      <c r="V362" s="18"/>
    </row>
    <row r="363" spans="17:22" x14ac:dyDescent="0.25">
      <c r="R363" s="18">
        <v>-6.7076229824155007</v>
      </c>
      <c r="S363" s="18">
        <v>-2.3491546191728503</v>
      </c>
      <c r="T363" s="19"/>
      <c r="U363" s="18"/>
      <c r="V363" s="18"/>
    </row>
    <row r="364" spans="17:22" x14ac:dyDescent="0.25">
      <c r="Q364" s="9" t="s">
        <v>163</v>
      </c>
      <c r="R364" s="18">
        <v>0</v>
      </c>
      <c r="S364" s="18">
        <v>0</v>
      </c>
      <c r="T364" s="19"/>
      <c r="U364" s="18"/>
      <c r="V364" s="18"/>
    </row>
    <row r="365" spans="17:22" x14ac:dyDescent="0.25">
      <c r="R365" s="18">
        <v>-3.4392060846814871</v>
      </c>
      <c r="S365" s="18">
        <v>3.0305367899226212</v>
      </c>
      <c r="T365" s="19"/>
      <c r="U365" s="18"/>
      <c r="V365" s="18"/>
    </row>
    <row r="366" spans="17:22" x14ac:dyDescent="0.25">
      <c r="R366" s="18">
        <v>-3.6262186745180003</v>
      </c>
      <c r="S366" s="18">
        <v>2.5675522623109259</v>
      </c>
      <c r="T366" s="19"/>
      <c r="U366" s="18"/>
      <c r="V366" s="18"/>
    </row>
    <row r="367" spans="17:22" x14ac:dyDescent="0.25">
      <c r="R367" s="18">
        <v>-3.7492067399690114</v>
      </c>
      <c r="S367" s="18">
        <v>2.1649467545484526</v>
      </c>
      <c r="T367" s="19"/>
      <c r="U367" s="18"/>
      <c r="V367" s="18"/>
    </row>
    <row r="368" spans="17:22" x14ac:dyDescent="0.25">
      <c r="R368" s="18">
        <v>-3.301573710000838</v>
      </c>
      <c r="S368" s="18">
        <v>1.8967769232359046</v>
      </c>
      <c r="T368" s="19"/>
      <c r="U368" s="18"/>
      <c r="V368" s="18"/>
    </row>
    <row r="369" spans="17:22" x14ac:dyDescent="0.25">
      <c r="R369" s="18">
        <v>-3.9851625557100903</v>
      </c>
      <c r="S369" s="18">
        <v>1.2053645228372147</v>
      </c>
      <c r="T369" s="19"/>
      <c r="U369" s="18"/>
      <c r="V369" s="18"/>
    </row>
    <row r="370" spans="17:22" x14ac:dyDescent="0.25">
      <c r="R370" s="18">
        <v>-4.1850545607197915</v>
      </c>
      <c r="S370" s="18">
        <v>0.77125139844321211</v>
      </c>
      <c r="T370" s="19"/>
      <c r="U370" s="18"/>
      <c r="V370" s="18"/>
    </row>
    <row r="371" spans="17:22" x14ac:dyDescent="0.25">
      <c r="R371" s="18">
        <v>-9.8066958629188719</v>
      </c>
      <c r="S371" s="18">
        <v>1.4925257428428154</v>
      </c>
      <c r="T371" s="19"/>
      <c r="U371" s="18"/>
      <c r="V371" s="18"/>
    </row>
    <row r="372" spans="17:22" x14ac:dyDescent="0.25">
      <c r="R372" s="18">
        <v>-10.586592265530442</v>
      </c>
      <c r="S372" s="18">
        <v>1.3846799256820645</v>
      </c>
      <c r="T372" s="19"/>
      <c r="U372" s="18"/>
      <c r="V372" s="18"/>
    </row>
    <row r="373" spans="17:22" x14ac:dyDescent="0.25">
      <c r="R373" s="18">
        <v>-10.744140829779724</v>
      </c>
      <c r="S373" s="18">
        <v>1.5253336157815056</v>
      </c>
      <c r="T373" s="19"/>
      <c r="U373" s="18"/>
      <c r="V373" s="18"/>
    </row>
    <row r="374" spans="17:22" x14ac:dyDescent="0.25">
      <c r="R374" s="18">
        <v>-10.705227760044821</v>
      </c>
      <c r="S374" s="18">
        <v>-0.21491932457792018</v>
      </c>
      <c r="T374" s="19"/>
      <c r="U374" s="18"/>
      <c r="V374" s="18"/>
    </row>
    <row r="375" spans="17:22" x14ac:dyDescent="0.25">
      <c r="R375" s="18">
        <v>-0.17890614276669226</v>
      </c>
      <c r="S375" s="18">
        <v>-5.3978664620468066</v>
      </c>
      <c r="T375" s="19"/>
      <c r="U375" s="18"/>
      <c r="V375" s="18"/>
    </row>
    <row r="376" spans="17:22" x14ac:dyDescent="0.25">
      <c r="Q376" s="9" t="s">
        <v>162</v>
      </c>
      <c r="R376" s="18">
        <v>0</v>
      </c>
      <c r="S376" s="18">
        <v>0</v>
      </c>
      <c r="T376" s="19"/>
      <c r="U376" s="18"/>
      <c r="V376" s="18"/>
    </row>
    <row r="377" spans="17:22" x14ac:dyDescent="0.25">
      <c r="R377" s="18">
        <v>-1.7192269185525504</v>
      </c>
      <c r="S377" s="18">
        <v>0.72813607954364556</v>
      </c>
      <c r="T377" s="19"/>
      <c r="U377" s="18"/>
      <c r="V377" s="18"/>
    </row>
    <row r="378" spans="17:22" x14ac:dyDescent="0.25">
      <c r="R378" s="18">
        <v>-0.71685218649695059</v>
      </c>
      <c r="S378" s="18">
        <v>-0.44712020269722075</v>
      </c>
      <c r="T378" s="19"/>
      <c r="U378" s="18"/>
      <c r="V378" s="18"/>
    </row>
    <row r="379" spans="17:22" x14ac:dyDescent="0.25">
      <c r="R379" s="18">
        <v>-1.0755074073126423</v>
      </c>
      <c r="S379" s="18">
        <v>1.3762864672619628</v>
      </c>
      <c r="T379" s="19"/>
      <c r="U379" s="18"/>
      <c r="V379" s="18"/>
    </row>
    <row r="380" spans="17:22" x14ac:dyDescent="0.25">
      <c r="R380" s="18">
        <v>-1.036172547775152</v>
      </c>
      <c r="S380" s="18">
        <v>-0.24520096095470478</v>
      </c>
      <c r="T380" s="19"/>
      <c r="U380" s="18"/>
      <c r="V380" s="18"/>
    </row>
    <row r="381" spans="17:22" x14ac:dyDescent="0.25">
      <c r="R381" s="18">
        <v>0.49695931507791613</v>
      </c>
      <c r="S381" s="18">
        <v>-1.788869916605961</v>
      </c>
      <c r="T381" s="19"/>
      <c r="U381" s="18"/>
      <c r="V381" s="18"/>
    </row>
    <row r="382" spans="17:22" x14ac:dyDescent="0.25">
      <c r="R382" s="18">
        <v>0.69215689007297954</v>
      </c>
      <c r="S382" s="18">
        <v>-1.0126494804504489</v>
      </c>
      <c r="T382" s="19"/>
      <c r="U382" s="18"/>
      <c r="V382" s="18"/>
    </row>
    <row r="383" spans="17:22" x14ac:dyDescent="0.25">
      <c r="R383" s="18">
        <v>-1.2314027906434148</v>
      </c>
      <c r="S383" s="18">
        <v>-2.1097065011618525</v>
      </c>
      <c r="T383" s="19"/>
      <c r="U383" s="18"/>
      <c r="V383" s="18"/>
    </row>
    <row r="384" spans="17:22" x14ac:dyDescent="0.25">
      <c r="R384" s="18">
        <v>-1.2014624273190861</v>
      </c>
      <c r="S384" s="18">
        <v>-1.9955556658383387</v>
      </c>
      <c r="T384" s="19"/>
      <c r="U384" s="18"/>
      <c r="V384" s="18"/>
    </row>
    <row r="385" spans="17:22" x14ac:dyDescent="0.25">
      <c r="R385" s="18">
        <v>-1.9847203693957027</v>
      </c>
      <c r="S385" s="18">
        <v>-1.9837903169250524</v>
      </c>
      <c r="T385" s="19"/>
      <c r="U385" s="18"/>
      <c r="V385" s="18"/>
    </row>
    <row r="386" spans="17:22" x14ac:dyDescent="0.25">
      <c r="R386" s="18">
        <v>-1.9618503617891605</v>
      </c>
      <c r="S386" s="18">
        <v>-2.3684311984635826</v>
      </c>
      <c r="T386" s="19"/>
      <c r="U386" s="18"/>
      <c r="V386" s="18"/>
    </row>
    <row r="387" spans="17:22" x14ac:dyDescent="0.25">
      <c r="R387" s="18">
        <v>-3.6407230443212057</v>
      </c>
      <c r="S387" s="18">
        <v>-3.4280490337726093</v>
      </c>
      <c r="T387" s="19"/>
      <c r="U387" s="18"/>
      <c r="V387" s="18"/>
    </row>
    <row r="388" spans="17:22" x14ac:dyDescent="0.25">
      <c r="Q388" s="9" t="s">
        <v>161</v>
      </c>
      <c r="R388" s="18">
        <v>0</v>
      </c>
      <c r="S388" s="18">
        <v>0</v>
      </c>
      <c r="T388" s="19"/>
      <c r="U388" s="18"/>
      <c r="V388" s="18"/>
    </row>
    <row r="389" spans="17:22" x14ac:dyDescent="0.25">
      <c r="R389" s="18">
        <v>1.4176090469079554</v>
      </c>
      <c r="S389" s="18">
        <v>-0.71175165064664725</v>
      </c>
      <c r="T389" s="19"/>
      <c r="U389" s="18"/>
      <c r="V389" s="18"/>
    </row>
    <row r="390" spans="17:22" x14ac:dyDescent="0.25">
      <c r="R390" s="18">
        <v>-0.23058582973482089</v>
      </c>
      <c r="S390" s="18">
        <v>0.63984937951488519</v>
      </c>
      <c r="T390" s="19"/>
      <c r="U390" s="18"/>
      <c r="V390" s="18"/>
    </row>
    <row r="391" spans="17:22" x14ac:dyDescent="0.25">
      <c r="R391" s="18">
        <v>-0.16375844918866278</v>
      </c>
      <c r="S391" s="18">
        <v>0.48192516974148703</v>
      </c>
      <c r="T391" s="19"/>
      <c r="U391" s="18"/>
      <c r="V391" s="18"/>
    </row>
    <row r="392" spans="17:22" x14ac:dyDescent="0.25">
      <c r="R392" s="18">
        <v>1.3721445933040286</v>
      </c>
      <c r="S392" s="18">
        <v>-0.47588335442651442</v>
      </c>
      <c r="T392" s="19"/>
      <c r="U392" s="18"/>
      <c r="V392" s="18"/>
    </row>
    <row r="393" spans="17:22" x14ac:dyDescent="0.25">
      <c r="R393" s="18">
        <v>0.12982958114542953</v>
      </c>
      <c r="S393" s="18">
        <v>0.77517829538209071</v>
      </c>
      <c r="T393" s="19"/>
      <c r="U393" s="18"/>
      <c r="V393" s="18"/>
    </row>
    <row r="394" spans="17:22" x14ac:dyDescent="0.25">
      <c r="R394" s="18">
        <v>-0.21207417599435985</v>
      </c>
      <c r="S394" s="18">
        <v>0.74416787307416143</v>
      </c>
      <c r="T394" s="19"/>
      <c r="U394" s="18"/>
      <c r="V394" s="18"/>
    </row>
    <row r="395" spans="17:22" x14ac:dyDescent="0.25">
      <c r="R395" s="18">
        <v>7.915789400436779E-2</v>
      </c>
      <c r="S395" s="18">
        <v>0.49717418443464112</v>
      </c>
      <c r="T395" s="19"/>
      <c r="U395" s="18"/>
      <c r="V395" s="18"/>
    </row>
    <row r="396" spans="17:22" x14ac:dyDescent="0.25">
      <c r="R396" s="18">
        <v>0.84164099052560459</v>
      </c>
      <c r="S396" s="18">
        <v>-0.57790688249133382</v>
      </c>
      <c r="T396" s="19"/>
      <c r="U396" s="18"/>
      <c r="V396" s="18"/>
    </row>
    <row r="397" spans="17:22" x14ac:dyDescent="0.25">
      <c r="R397" s="18">
        <v>0.61225675281605163</v>
      </c>
      <c r="S397" s="18">
        <v>-0.48792103144205612</v>
      </c>
      <c r="T397" s="19"/>
      <c r="U397" s="18"/>
      <c r="V397" s="18"/>
    </row>
    <row r="398" spans="17:22" x14ac:dyDescent="0.25">
      <c r="R398" s="18">
        <v>-8.2276702837248195E-2</v>
      </c>
      <c r="S398" s="18">
        <v>8.9436109064479297E-2</v>
      </c>
      <c r="T398" s="19"/>
      <c r="U398" s="18"/>
      <c r="V398" s="18"/>
    </row>
    <row r="399" spans="17:22" x14ac:dyDescent="0.25">
      <c r="R399" s="18">
        <v>-3.527421247906716</v>
      </c>
      <c r="S399" s="18">
        <v>-2.9181836456706947</v>
      </c>
      <c r="T399" s="19"/>
      <c r="U399" s="18"/>
      <c r="V399" s="18"/>
    </row>
    <row r="400" spans="17:22" x14ac:dyDescent="0.25">
      <c r="Q400" s="9" t="s">
        <v>160</v>
      </c>
      <c r="R400" s="18">
        <v>0</v>
      </c>
      <c r="S400" s="18">
        <v>0</v>
      </c>
      <c r="T400" s="19"/>
      <c r="U400" s="18"/>
      <c r="V400" s="18"/>
    </row>
    <row r="401" spans="17:22" x14ac:dyDescent="0.25">
      <c r="R401" s="18">
        <v>0.10509050043447132</v>
      </c>
      <c r="S401" s="18">
        <v>-1.6659765486265883</v>
      </c>
      <c r="T401" s="19"/>
      <c r="U401" s="18"/>
      <c r="V401" s="18"/>
    </row>
    <row r="402" spans="17:22" x14ac:dyDescent="0.25">
      <c r="R402" s="18">
        <v>0.59529764146662956</v>
      </c>
      <c r="S402" s="18">
        <v>-1.22822048522778</v>
      </c>
      <c r="T402" s="19"/>
      <c r="U402" s="18"/>
      <c r="V402" s="18"/>
    </row>
    <row r="403" spans="17:22" x14ac:dyDescent="0.25">
      <c r="R403" s="18">
        <v>0.21672698105908239</v>
      </c>
      <c r="S403" s="18">
        <v>-1.5876150173946542</v>
      </c>
      <c r="T403" s="19"/>
      <c r="U403" s="18"/>
      <c r="V403" s="18"/>
    </row>
    <row r="404" spans="17:22" x14ac:dyDescent="0.25">
      <c r="R404" s="18">
        <v>3.7734017321838564E-2</v>
      </c>
      <c r="S404" s="18">
        <v>-1.6009665313446249</v>
      </c>
      <c r="T404" s="19"/>
      <c r="U404" s="18"/>
      <c r="V404" s="18"/>
    </row>
    <row r="405" spans="17:22" x14ac:dyDescent="0.25">
      <c r="R405" s="18">
        <v>0.93376390860396441</v>
      </c>
      <c r="S405" s="18">
        <v>-1.3179085723876085</v>
      </c>
      <c r="T405" s="19"/>
      <c r="U405" s="18"/>
      <c r="V405" s="18"/>
    </row>
    <row r="406" spans="17:22" x14ac:dyDescent="0.25">
      <c r="R406" s="18">
        <v>0.55394717336679378</v>
      </c>
      <c r="S406" s="18">
        <v>-1.979392902010062</v>
      </c>
      <c r="T406" s="19"/>
      <c r="U406" s="18"/>
      <c r="V406" s="18"/>
    </row>
    <row r="407" spans="17:22" x14ac:dyDescent="0.25">
      <c r="R407" s="18">
        <v>-5.7219528027326305</v>
      </c>
      <c r="S407" s="18">
        <v>-1.9262964631955128</v>
      </c>
      <c r="T407" s="19"/>
      <c r="U407" s="18"/>
      <c r="V407" s="18"/>
    </row>
    <row r="408" spans="17:22" x14ac:dyDescent="0.25">
      <c r="R408" s="18">
        <v>-10.464608333626188</v>
      </c>
      <c r="S408" s="18">
        <v>-3.7192272551568806</v>
      </c>
      <c r="T408" s="19"/>
      <c r="U408" s="18"/>
      <c r="V408" s="18"/>
    </row>
    <row r="409" spans="17:22" x14ac:dyDescent="0.25">
      <c r="R409" s="18">
        <v>-8.675438162180626</v>
      </c>
      <c r="S409" s="18">
        <v>-2.8332104982079329</v>
      </c>
      <c r="T409" s="19"/>
      <c r="U409" s="18"/>
      <c r="V409" s="18"/>
    </row>
    <row r="410" spans="17:22" x14ac:dyDescent="0.25">
      <c r="R410" s="18">
        <v>-14.850711092762253</v>
      </c>
      <c r="S410" s="18">
        <v>-1.3186056036229843</v>
      </c>
      <c r="T410" s="19"/>
      <c r="U410" s="18"/>
      <c r="V410" s="18"/>
    </row>
    <row r="411" spans="17:22" x14ac:dyDescent="0.25">
      <c r="R411" s="18">
        <v>-4.6861909750481914</v>
      </c>
      <c r="S411" s="18">
        <v>-4.2698527363039886</v>
      </c>
      <c r="T411" s="19"/>
      <c r="U411" s="18"/>
      <c r="V411" s="18"/>
    </row>
    <row r="412" spans="17:22" x14ac:dyDescent="0.25">
      <c r="Q412" s="9" t="s">
        <v>159</v>
      </c>
      <c r="R412" s="18">
        <v>0</v>
      </c>
      <c r="S412" s="18">
        <v>0</v>
      </c>
      <c r="T412" s="19"/>
      <c r="U412" s="18"/>
      <c r="V412" s="18"/>
    </row>
    <row r="413" spans="17:22" x14ac:dyDescent="0.25">
      <c r="R413" s="18">
        <v>-2.1167388149283966</v>
      </c>
      <c r="S413" s="18">
        <v>1.7203967009312464</v>
      </c>
      <c r="T413" s="19"/>
      <c r="U413" s="18"/>
      <c r="V413" s="18"/>
    </row>
    <row r="414" spans="17:22" x14ac:dyDescent="0.25">
      <c r="R414" s="18">
        <v>-1.6433726279581151</v>
      </c>
      <c r="S414" s="18">
        <v>1.5034701339804428</v>
      </c>
      <c r="T414" s="19"/>
      <c r="U414" s="18"/>
      <c r="V414" s="18"/>
    </row>
    <row r="415" spans="17:22" x14ac:dyDescent="0.25">
      <c r="R415" s="18">
        <v>-0.78787754060061843</v>
      </c>
      <c r="S415" s="18">
        <v>2.8874047434363774</v>
      </c>
      <c r="T415" s="19"/>
      <c r="U415" s="18"/>
      <c r="V415" s="18"/>
    </row>
    <row r="416" spans="17:22" x14ac:dyDescent="0.25">
      <c r="R416" s="18">
        <v>-2.6263456528602092</v>
      </c>
      <c r="S416" s="18">
        <v>2.7849937941330722</v>
      </c>
      <c r="T416" s="19"/>
      <c r="U416" s="18"/>
      <c r="V416" s="18"/>
    </row>
    <row r="417" spans="17:22" x14ac:dyDescent="0.25">
      <c r="R417" s="18">
        <v>-1.0827339055969105</v>
      </c>
      <c r="S417" s="18">
        <v>2.1569256111898767</v>
      </c>
      <c r="T417" s="19"/>
      <c r="U417" s="18"/>
      <c r="V417" s="18"/>
    </row>
    <row r="418" spans="17:22" x14ac:dyDescent="0.25">
      <c r="R418" s="18">
        <v>-1.3189639859373301</v>
      </c>
      <c r="S418" s="18">
        <v>3.461927726322017</v>
      </c>
      <c r="T418" s="19"/>
      <c r="U418" s="18"/>
      <c r="V418" s="18"/>
    </row>
    <row r="419" spans="17:22" x14ac:dyDescent="0.25">
      <c r="R419" s="18">
        <v>0.92356286046793912</v>
      </c>
      <c r="S419" s="18">
        <v>3.7438824548509615</v>
      </c>
      <c r="T419" s="19"/>
      <c r="U419" s="18"/>
      <c r="V419" s="18"/>
    </row>
    <row r="420" spans="17:22" x14ac:dyDescent="0.25">
      <c r="R420" s="18">
        <v>2.8533141233382366</v>
      </c>
      <c r="S420" s="18">
        <v>3.6082474923125005</v>
      </c>
      <c r="T420" s="19"/>
      <c r="U420" s="18"/>
      <c r="V420" s="18"/>
    </row>
    <row r="421" spans="17:22" x14ac:dyDescent="0.25">
      <c r="R421" s="18">
        <v>4.6859262288006676</v>
      </c>
      <c r="S421" s="18">
        <v>4.8835401090453843</v>
      </c>
      <c r="T421" s="19"/>
      <c r="U421" s="18"/>
      <c r="V421" s="18"/>
    </row>
    <row r="422" spans="17:22" x14ac:dyDescent="0.25">
      <c r="R422" s="18">
        <v>5.5820044060810687</v>
      </c>
      <c r="S422" s="18">
        <v>6.0939617949094327</v>
      </c>
      <c r="T422" s="19"/>
      <c r="U422" s="18"/>
      <c r="V422" s="18"/>
    </row>
    <row r="423" spans="17:22" x14ac:dyDescent="0.25">
      <c r="R423" s="18">
        <v>-4.6148293242181921</v>
      </c>
      <c r="S423" s="18">
        <v>-3.816545838394461</v>
      </c>
      <c r="T423" s="19"/>
      <c r="U423" s="18"/>
      <c r="V423" s="18"/>
    </row>
    <row r="424" spans="17:22" x14ac:dyDescent="0.25">
      <c r="Q424" s="9" t="s">
        <v>158</v>
      </c>
      <c r="R424" s="18">
        <v>0</v>
      </c>
      <c r="S424" s="18">
        <v>0</v>
      </c>
      <c r="T424" s="19"/>
      <c r="U424" s="18"/>
      <c r="V424" s="18"/>
    </row>
    <row r="425" spans="17:22" x14ac:dyDescent="0.25">
      <c r="R425" s="18">
        <v>-4.4024293640283645</v>
      </c>
      <c r="S425" s="18">
        <v>0.43876955473888302</v>
      </c>
      <c r="T425" s="19"/>
      <c r="U425" s="18"/>
      <c r="V425" s="18"/>
    </row>
    <row r="426" spans="17:22" x14ac:dyDescent="0.25">
      <c r="R426" s="18">
        <v>-3.4528056311638693</v>
      </c>
      <c r="S426" s="18">
        <v>3.0845361237015254</v>
      </c>
      <c r="T426" s="19"/>
      <c r="U426" s="18"/>
      <c r="V426" s="18"/>
    </row>
    <row r="427" spans="17:22" x14ac:dyDescent="0.25">
      <c r="R427" s="18">
        <v>-7.4930128234923927</v>
      </c>
      <c r="S427" s="18">
        <v>13.232209425808094</v>
      </c>
      <c r="T427" s="19"/>
      <c r="U427" s="18"/>
      <c r="V427" s="18"/>
    </row>
    <row r="428" spans="17:22" x14ac:dyDescent="0.25">
      <c r="R428" s="18">
        <v>-3.5001040805395291</v>
      </c>
      <c r="S428" s="18">
        <v>3.0470083025169288</v>
      </c>
      <c r="T428" s="19"/>
      <c r="U428" s="18"/>
      <c r="V428" s="18"/>
    </row>
    <row r="429" spans="17:22" x14ac:dyDescent="0.25">
      <c r="R429" s="18">
        <v>-2.9268368478425373</v>
      </c>
      <c r="S429" s="18">
        <v>4.5367572667112199</v>
      </c>
      <c r="T429" s="19"/>
      <c r="U429" s="18"/>
      <c r="V429" s="18"/>
    </row>
    <row r="430" spans="17:22" x14ac:dyDescent="0.25">
      <c r="R430" s="18">
        <v>-7.4564008885374164</v>
      </c>
      <c r="S430" s="18">
        <v>14.591767691102632</v>
      </c>
      <c r="T430" s="19"/>
      <c r="U430" s="18"/>
      <c r="V430" s="18"/>
    </row>
    <row r="431" spans="17:22" x14ac:dyDescent="0.25">
      <c r="R431" s="18">
        <v>-8.1776147771601586</v>
      </c>
      <c r="S431" s="18">
        <v>15.087549176067739</v>
      </c>
      <c r="T431" s="19"/>
      <c r="U431" s="18"/>
      <c r="V431" s="18"/>
    </row>
    <row r="432" spans="17:22" x14ac:dyDescent="0.25">
      <c r="R432" s="18">
        <v>-10.182666631177881</v>
      </c>
      <c r="S432" s="18">
        <v>17.450446532217939</v>
      </c>
      <c r="T432" s="19"/>
      <c r="U432" s="18"/>
      <c r="V432" s="18"/>
    </row>
    <row r="433" spans="17:22" x14ac:dyDescent="0.25">
      <c r="R433" s="18">
        <v>-8.146653078637371</v>
      </c>
      <c r="S433" s="18">
        <v>19.186366200319014</v>
      </c>
      <c r="T433" s="19"/>
      <c r="U433" s="18"/>
      <c r="V433" s="18"/>
    </row>
    <row r="434" spans="17:22" x14ac:dyDescent="0.25">
      <c r="R434" s="18">
        <v>-7.2485764640500179</v>
      </c>
      <c r="S434" s="18">
        <v>21.335572061072639</v>
      </c>
      <c r="T434" s="19"/>
      <c r="U434" s="18"/>
      <c r="V434" s="18"/>
    </row>
    <row r="435" spans="17:22" x14ac:dyDescent="0.25">
      <c r="R435" s="18">
        <v>0.70482708616140144</v>
      </c>
      <c r="S435" s="18">
        <v>23.18606524785605</v>
      </c>
      <c r="T435" s="19"/>
      <c r="U435" s="18"/>
      <c r="V435" s="18"/>
    </row>
    <row r="436" spans="17:22" x14ac:dyDescent="0.25">
      <c r="Q436" s="9" t="s">
        <v>157</v>
      </c>
      <c r="R436" s="18">
        <v>0</v>
      </c>
      <c r="S436" s="18">
        <v>0</v>
      </c>
      <c r="T436" s="19"/>
      <c r="U436" s="18"/>
      <c r="V436" s="18"/>
    </row>
    <row r="437" spans="17:22" x14ac:dyDescent="0.25">
      <c r="R437" s="18">
        <v>0.60005792999220375</v>
      </c>
      <c r="S437" s="18">
        <v>-4.3566386474895324</v>
      </c>
      <c r="T437" s="19"/>
      <c r="U437" s="18"/>
      <c r="V437" s="18"/>
    </row>
    <row r="438" spans="17:22" x14ac:dyDescent="0.25">
      <c r="R438" s="18">
        <v>0.32556616585787879</v>
      </c>
      <c r="S438" s="18">
        <v>-1.9389273024356299</v>
      </c>
      <c r="T438" s="19"/>
      <c r="U438" s="18"/>
      <c r="V438" s="18"/>
    </row>
    <row r="439" spans="17:22" x14ac:dyDescent="0.25">
      <c r="R439" s="18">
        <v>-0.11451967730738488</v>
      </c>
      <c r="S439" s="18">
        <v>-0.96183331136741401</v>
      </c>
      <c r="T439" s="19"/>
      <c r="U439" s="18"/>
      <c r="V439" s="18"/>
    </row>
    <row r="440" spans="17:22" x14ac:dyDescent="0.25">
      <c r="R440" s="18">
        <v>1.1006509848409678</v>
      </c>
      <c r="S440" s="18">
        <v>-3.3883500361958738</v>
      </c>
      <c r="T440" s="19"/>
      <c r="U440" s="18"/>
      <c r="V440" s="18"/>
    </row>
    <row r="441" spans="17:22" x14ac:dyDescent="0.25">
      <c r="R441" s="18">
        <v>1.0657644845057348</v>
      </c>
      <c r="S441" s="18">
        <v>-1.126617060406673</v>
      </c>
      <c r="T441" s="19"/>
      <c r="U441" s="18"/>
      <c r="V441" s="18"/>
    </row>
    <row r="442" spans="17:22" x14ac:dyDescent="0.25">
      <c r="R442" s="18">
        <v>1.2322489271039672</v>
      </c>
      <c r="S442" s="18">
        <v>-0.69106897312445881</v>
      </c>
      <c r="T442" s="19"/>
      <c r="U442" s="18"/>
      <c r="V442" s="18"/>
    </row>
    <row r="443" spans="17:22" x14ac:dyDescent="0.25">
      <c r="R443" s="18">
        <v>7.8950682249318902</v>
      </c>
      <c r="S443" s="18">
        <v>2.8823278671842729</v>
      </c>
      <c r="T443" s="19"/>
      <c r="U443" s="18"/>
      <c r="V443" s="18"/>
    </row>
    <row r="444" spans="17:22" x14ac:dyDescent="0.25">
      <c r="R444" s="18">
        <v>6.4295597206015032</v>
      </c>
      <c r="S444" s="18">
        <v>1.3258313469915493</v>
      </c>
      <c r="T444" s="19"/>
      <c r="U444" s="18"/>
      <c r="V444" s="18"/>
    </row>
    <row r="445" spans="17:22" x14ac:dyDescent="0.25">
      <c r="R445" s="18">
        <v>6.4600444819939753</v>
      </c>
      <c r="S445" s="18">
        <v>1.783394971520039</v>
      </c>
      <c r="T445" s="19"/>
      <c r="U445" s="18"/>
      <c r="V445" s="18"/>
    </row>
    <row r="446" spans="17:22" x14ac:dyDescent="0.25">
      <c r="R446" s="18">
        <v>7.714358750695169</v>
      </c>
      <c r="S446" s="18">
        <v>0.62048705388669134</v>
      </c>
      <c r="T446" s="19"/>
      <c r="U446" s="18"/>
      <c r="V446" s="18"/>
    </row>
    <row r="447" spans="17:22" x14ac:dyDescent="0.25">
      <c r="R447" s="18">
        <v>-7.4231813654823213</v>
      </c>
      <c r="S447" s="18">
        <v>-5.7335755550576977</v>
      </c>
      <c r="T447" s="19"/>
      <c r="U447" s="18"/>
      <c r="V447" s="18"/>
    </row>
    <row r="448" spans="17:22" x14ac:dyDescent="0.25">
      <c r="Q448" s="9" t="s">
        <v>156</v>
      </c>
      <c r="R448" s="18">
        <v>0</v>
      </c>
      <c r="S448" s="18">
        <v>0</v>
      </c>
      <c r="T448" s="19"/>
      <c r="U448" s="18"/>
      <c r="V448" s="18"/>
    </row>
    <row r="449" spans="17:22" x14ac:dyDescent="0.25">
      <c r="R449" s="18">
        <v>-1.6609405944684568</v>
      </c>
      <c r="S449" s="18">
        <v>3.0992973573840743</v>
      </c>
      <c r="T449" s="19"/>
      <c r="U449" s="18"/>
      <c r="V449" s="18"/>
    </row>
    <row r="450" spans="17:22" x14ac:dyDescent="0.25">
      <c r="R450" s="18">
        <v>-2.4394667494874227</v>
      </c>
      <c r="S450" s="18">
        <v>2.5217779482222014</v>
      </c>
      <c r="T450" s="19"/>
      <c r="U450" s="18"/>
      <c r="V450" s="18"/>
    </row>
    <row r="451" spans="17:22" x14ac:dyDescent="0.25">
      <c r="R451" s="18">
        <v>-0.39241434945216724</v>
      </c>
      <c r="S451" s="18">
        <v>0.61498864085005067</v>
      </c>
      <c r="T451" s="19"/>
      <c r="U451" s="18"/>
      <c r="V451" s="18"/>
    </row>
    <row r="452" spans="17:22" x14ac:dyDescent="0.25">
      <c r="R452" s="18">
        <v>-1.5745254513128089</v>
      </c>
      <c r="S452" s="18">
        <v>3.6536080246187765</v>
      </c>
      <c r="T452" s="19"/>
      <c r="U452" s="18"/>
      <c r="V452" s="18"/>
    </row>
    <row r="453" spans="17:22" x14ac:dyDescent="0.25">
      <c r="R453" s="18">
        <v>-1.8646268159527892</v>
      </c>
      <c r="S453" s="18">
        <v>2.5634878628334903</v>
      </c>
      <c r="T453" s="19"/>
      <c r="U453" s="18"/>
      <c r="V453" s="18"/>
    </row>
    <row r="454" spans="17:22" x14ac:dyDescent="0.25">
      <c r="R454" s="18">
        <v>0.25992726395344334</v>
      </c>
      <c r="S454" s="18">
        <v>0.18001919584708048</v>
      </c>
      <c r="T454" s="19"/>
      <c r="U454" s="18"/>
      <c r="V454" s="18"/>
    </row>
    <row r="455" spans="17:22" x14ac:dyDescent="0.25">
      <c r="R455" s="18">
        <v>2.8921027121526777</v>
      </c>
      <c r="S455" s="18">
        <v>2.0467600557550654</v>
      </c>
      <c r="T455" s="19"/>
      <c r="U455" s="18"/>
      <c r="V455" s="18"/>
    </row>
    <row r="456" spans="17:22" x14ac:dyDescent="0.25">
      <c r="R456" s="18">
        <v>3.3633438295062774</v>
      </c>
      <c r="S456" s="18">
        <v>0.41128447286166647</v>
      </c>
      <c r="T456" s="19"/>
      <c r="U456" s="18"/>
      <c r="V456" s="18"/>
    </row>
    <row r="457" spans="17:22" x14ac:dyDescent="0.25">
      <c r="R457" s="18">
        <v>7.164474855936021</v>
      </c>
      <c r="S457" s="18">
        <v>-1.6663253181103741</v>
      </c>
      <c r="T457" s="19"/>
      <c r="U457" s="18"/>
      <c r="V457" s="18"/>
    </row>
    <row r="458" spans="17:22" x14ac:dyDescent="0.25">
      <c r="R458" s="18">
        <v>6.6972374403005688</v>
      </c>
      <c r="S458" s="18">
        <v>1.0565273044149492</v>
      </c>
      <c r="T458" s="19"/>
      <c r="U458" s="18"/>
      <c r="V458" s="18"/>
    </row>
    <row r="459" spans="17:22" x14ac:dyDescent="0.25">
      <c r="R459" s="18">
        <v>11.090852833770214</v>
      </c>
      <c r="S459" s="18">
        <v>-14.555603875531041</v>
      </c>
      <c r="T459" s="19"/>
      <c r="U459" s="18"/>
      <c r="V459" s="18"/>
    </row>
    <row r="460" spans="17:22" x14ac:dyDescent="0.25">
      <c r="Q460" s="9" t="s">
        <v>155</v>
      </c>
      <c r="R460" s="18">
        <v>0</v>
      </c>
      <c r="S460" s="18">
        <v>0</v>
      </c>
      <c r="T460" s="19"/>
      <c r="U460" s="18"/>
      <c r="V460" s="18"/>
    </row>
    <row r="461" spans="17:22" x14ac:dyDescent="0.25">
      <c r="R461" s="18">
        <v>-2.8996682145401564</v>
      </c>
      <c r="S461" s="18">
        <v>-2.7943248867044872</v>
      </c>
      <c r="T461" s="19"/>
      <c r="U461" s="18"/>
      <c r="V461" s="18"/>
    </row>
    <row r="462" spans="17:22" x14ac:dyDescent="0.25">
      <c r="R462" s="18">
        <v>-3.8609891831528671</v>
      </c>
      <c r="S462" s="18">
        <v>-4.9064192871568935</v>
      </c>
      <c r="T462" s="19"/>
      <c r="U462" s="18"/>
      <c r="V462" s="18"/>
    </row>
    <row r="463" spans="17:22" x14ac:dyDescent="0.25">
      <c r="R463" s="18">
        <v>-8.6487329258090995E-2</v>
      </c>
      <c r="S463" s="18">
        <v>-4.2609879955391534</v>
      </c>
      <c r="T463" s="19"/>
      <c r="U463" s="18"/>
      <c r="V463" s="18"/>
    </row>
    <row r="464" spans="17:22" x14ac:dyDescent="0.25">
      <c r="R464" s="18">
        <v>-5.6892078515884918</v>
      </c>
      <c r="S464" s="18">
        <v>-2.715473023618074</v>
      </c>
      <c r="T464" s="19"/>
      <c r="U464" s="18"/>
      <c r="V464" s="18"/>
    </row>
    <row r="465" spans="17:22" x14ac:dyDescent="0.25">
      <c r="R465" s="18">
        <v>-5.666775576814814</v>
      </c>
      <c r="S465" s="18">
        <v>-4.6768029763483696</v>
      </c>
      <c r="T465" s="19"/>
      <c r="U465" s="18"/>
      <c r="V465" s="18"/>
    </row>
    <row r="466" spans="17:22" x14ac:dyDescent="0.25">
      <c r="R466" s="18">
        <v>-2.1685446357049045</v>
      </c>
      <c r="S466" s="18">
        <v>-5.0416789584063508</v>
      </c>
      <c r="T466" s="19"/>
      <c r="U466" s="18"/>
      <c r="V466" s="18"/>
    </row>
    <row r="467" spans="17:22" x14ac:dyDescent="0.25">
      <c r="R467" s="18">
        <v>1.1053083288350081</v>
      </c>
      <c r="S467" s="18">
        <v>-5.6201058733149694</v>
      </c>
      <c r="T467" s="19"/>
      <c r="U467" s="18"/>
      <c r="V467" s="18"/>
    </row>
    <row r="468" spans="17:22" x14ac:dyDescent="0.25">
      <c r="R468" s="18">
        <v>8.6531951445806499E-2</v>
      </c>
      <c r="S468" s="18">
        <v>-4.0535644531081516</v>
      </c>
      <c r="T468" s="19"/>
      <c r="U468" s="18"/>
      <c r="V468" s="18"/>
    </row>
    <row r="469" spans="17:22" x14ac:dyDescent="0.25">
      <c r="R469" s="18">
        <v>-2.4781389617053833</v>
      </c>
      <c r="S469" s="18">
        <v>-4.5878821290787641</v>
      </c>
      <c r="T469" s="19"/>
      <c r="U469" s="18"/>
      <c r="V469" s="18"/>
    </row>
    <row r="470" spans="17:22" x14ac:dyDescent="0.25">
      <c r="R470" s="18">
        <v>-2.273819108672626</v>
      </c>
      <c r="S470" s="18">
        <v>-5.4917390323774953</v>
      </c>
      <c r="T470" s="19"/>
      <c r="U470" s="18"/>
      <c r="V470" s="18"/>
    </row>
    <row r="471" spans="17:22" x14ac:dyDescent="0.25">
      <c r="R471" s="18">
        <v>-4.5248170252535829</v>
      </c>
      <c r="S471" s="18">
        <v>-3.0706711900491541</v>
      </c>
      <c r="T471" s="19"/>
      <c r="U471" s="18"/>
      <c r="V471" s="18"/>
    </row>
    <row r="472" spans="17:22" x14ac:dyDescent="0.25">
      <c r="Q472" s="9" t="s">
        <v>154</v>
      </c>
      <c r="R472" s="18">
        <v>0</v>
      </c>
      <c r="S472" s="18">
        <v>0</v>
      </c>
      <c r="T472" s="19"/>
      <c r="U472" s="18"/>
      <c r="V472" s="18"/>
    </row>
    <row r="473" spans="17:22" x14ac:dyDescent="0.25">
      <c r="R473" s="18">
        <v>-3.6138906245562055</v>
      </c>
      <c r="S473" s="18">
        <v>1.1282210789079841</v>
      </c>
      <c r="T473" s="19"/>
      <c r="U473" s="18"/>
      <c r="V473" s="18"/>
    </row>
    <row r="474" spans="17:22" x14ac:dyDescent="0.25">
      <c r="R474" s="18">
        <v>-5.7098344571660959</v>
      </c>
      <c r="S474" s="18">
        <v>-3.4533889462251786</v>
      </c>
      <c r="T474" s="19"/>
      <c r="U474" s="18"/>
      <c r="V474" s="18"/>
    </row>
    <row r="475" spans="17:22" x14ac:dyDescent="0.25">
      <c r="R475" s="18">
        <v>-5.3476593819042364</v>
      </c>
      <c r="S475" s="18">
        <v>-2.9394753140160574</v>
      </c>
      <c r="T475" s="19"/>
      <c r="U475" s="18"/>
      <c r="V475" s="18"/>
    </row>
    <row r="476" spans="17:22" x14ac:dyDescent="0.25">
      <c r="R476" s="18">
        <v>-3.5078018613094173</v>
      </c>
      <c r="S476" s="18">
        <v>-4.3278208835832999E-2</v>
      </c>
      <c r="T476" s="19"/>
      <c r="U476" s="18"/>
      <c r="V476" s="18"/>
    </row>
    <row r="477" spans="17:22" x14ac:dyDescent="0.25">
      <c r="R477" s="18">
        <v>-5.0807084104389446</v>
      </c>
      <c r="S477" s="18">
        <v>-4.3978847224378228</v>
      </c>
      <c r="T477" s="19"/>
      <c r="U477" s="18"/>
      <c r="V477" s="18"/>
    </row>
    <row r="478" spans="17:22" x14ac:dyDescent="0.25">
      <c r="R478" s="18">
        <v>-4.5611464206065762</v>
      </c>
      <c r="S478" s="18">
        <v>-3.8280196706621119</v>
      </c>
      <c r="T478" s="19"/>
      <c r="U478" s="18"/>
      <c r="V478" s="18"/>
    </row>
    <row r="479" spans="17:22" x14ac:dyDescent="0.25">
      <c r="R479" s="18">
        <v>1.1538513249651032</v>
      </c>
      <c r="S479" s="18">
        <v>-1.8577941799540092</v>
      </c>
      <c r="T479" s="19"/>
      <c r="U479" s="18"/>
      <c r="V479" s="18"/>
    </row>
    <row r="480" spans="17:22" x14ac:dyDescent="0.25">
      <c r="R480" s="18">
        <v>2.645516754125822</v>
      </c>
      <c r="S480" s="18">
        <v>-3.5754109638964486</v>
      </c>
      <c r="T480" s="19"/>
      <c r="U480" s="18"/>
      <c r="V480" s="18"/>
    </row>
    <row r="481" spans="17:22" x14ac:dyDescent="0.25">
      <c r="R481" s="18">
        <v>4.2843816279954297</v>
      </c>
      <c r="S481" s="18">
        <v>-4.1171976607074932</v>
      </c>
      <c r="T481" s="19"/>
      <c r="U481" s="18"/>
      <c r="V481" s="18"/>
    </row>
    <row r="482" spans="17:22" x14ac:dyDescent="0.25">
      <c r="R482" s="18">
        <v>3.980863745056439</v>
      </c>
      <c r="S482" s="18">
        <v>-4.1897112970711277</v>
      </c>
      <c r="T482" s="19"/>
      <c r="U482" s="18"/>
      <c r="V482" s="18"/>
    </row>
    <row r="483" spans="17:22" x14ac:dyDescent="0.25">
      <c r="R483" s="18">
        <v>-10.078023447443854</v>
      </c>
      <c r="S483" s="18">
        <v>-7.4504505302644084</v>
      </c>
      <c r="T483" s="19"/>
      <c r="U483" s="18"/>
      <c r="V483" s="18"/>
    </row>
    <row r="484" spans="17:22" x14ac:dyDescent="0.25">
      <c r="Q484" s="9" t="s">
        <v>153</v>
      </c>
      <c r="R484" s="18">
        <v>0</v>
      </c>
      <c r="S484" s="18">
        <v>0</v>
      </c>
      <c r="T484" s="19"/>
      <c r="U484" s="18"/>
      <c r="V484" s="18"/>
    </row>
    <row r="485" spans="17:22" x14ac:dyDescent="0.25">
      <c r="R485" s="18">
        <v>-3.6269653094043974</v>
      </c>
      <c r="S485" s="18">
        <v>-3.9384244794719621</v>
      </c>
      <c r="T485" s="19"/>
      <c r="U485" s="18"/>
      <c r="V485" s="18"/>
    </row>
    <row r="486" spans="17:22" x14ac:dyDescent="0.25">
      <c r="R486" s="18">
        <v>-2.3812278571364232</v>
      </c>
      <c r="S486" s="18">
        <v>-4.8809638050682622</v>
      </c>
      <c r="T486" s="19"/>
      <c r="U486" s="18"/>
      <c r="V486" s="18"/>
    </row>
    <row r="487" spans="17:22" x14ac:dyDescent="0.25">
      <c r="R487" s="18">
        <v>-4.1620759343684313</v>
      </c>
      <c r="S487" s="18">
        <v>-3.6887218934380002</v>
      </c>
      <c r="T487" s="19"/>
      <c r="U487" s="18"/>
      <c r="V487" s="18"/>
    </row>
    <row r="488" spans="17:22" x14ac:dyDescent="0.25">
      <c r="R488" s="18">
        <v>-3.0513916736933311</v>
      </c>
      <c r="S488" s="18">
        <v>-3.80344355041548</v>
      </c>
      <c r="T488" s="19"/>
      <c r="U488" s="18"/>
      <c r="V488" s="18"/>
    </row>
    <row r="489" spans="17:22" x14ac:dyDescent="0.25">
      <c r="R489" s="18">
        <v>-1.3519356565868748</v>
      </c>
      <c r="S489" s="18">
        <v>-4.4650887727809021</v>
      </c>
      <c r="T489" s="19"/>
      <c r="U489" s="18"/>
      <c r="V489" s="18"/>
    </row>
    <row r="490" spans="17:22" x14ac:dyDescent="0.25">
      <c r="R490" s="18">
        <v>-3.2583807764580115</v>
      </c>
      <c r="S490" s="18">
        <v>-1.6296285567720474</v>
      </c>
      <c r="T490" s="19"/>
      <c r="U490" s="18"/>
      <c r="V490" s="18"/>
    </row>
    <row r="491" spans="17:22" x14ac:dyDescent="0.25">
      <c r="R491" s="18">
        <v>-0.11302820927681978</v>
      </c>
      <c r="S491" s="18">
        <v>-2.313928207333646</v>
      </c>
      <c r="T491" s="19"/>
      <c r="U491" s="18"/>
      <c r="V491" s="18"/>
    </row>
    <row r="492" spans="17:22" x14ac:dyDescent="0.25">
      <c r="R492" s="18">
        <v>0.27784281983787196</v>
      </c>
      <c r="S492" s="18">
        <v>-5.1499646224595068</v>
      </c>
      <c r="T492" s="19"/>
      <c r="U492" s="18"/>
      <c r="V492" s="18"/>
    </row>
    <row r="493" spans="17:22" x14ac:dyDescent="0.25">
      <c r="R493" s="18">
        <v>1.8036613194178699</v>
      </c>
      <c r="S493" s="18">
        <v>-4.3248214069926263</v>
      </c>
      <c r="T493" s="19"/>
      <c r="U493" s="18"/>
      <c r="V493" s="18"/>
    </row>
    <row r="494" spans="17:22" x14ac:dyDescent="0.25">
      <c r="R494" s="18">
        <v>2.0024446096678616</v>
      </c>
      <c r="S494" s="18">
        <v>-3.1331185848015508</v>
      </c>
      <c r="T494" s="19"/>
      <c r="U494" s="18"/>
      <c r="V494" s="18"/>
    </row>
    <row r="495" spans="17:22" x14ac:dyDescent="0.25">
      <c r="R495" s="18">
        <v>-8.7729596453822296</v>
      </c>
      <c r="S495" s="18">
        <v>-6.6882354832904412</v>
      </c>
      <c r="T495" s="19"/>
      <c r="U495" s="18"/>
      <c r="V495" s="18"/>
    </row>
    <row r="496" spans="17:22" x14ac:dyDescent="0.25">
      <c r="Q496" s="9" t="s">
        <v>152</v>
      </c>
      <c r="R496" s="18">
        <v>0</v>
      </c>
      <c r="S496" s="18">
        <v>0</v>
      </c>
      <c r="T496" s="19"/>
      <c r="U496" s="18"/>
      <c r="V496" s="18"/>
    </row>
    <row r="497" spans="17:22" x14ac:dyDescent="0.25">
      <c r="R497" s="18">
        <v>-1.9709877785765855</v>
      </c>
      <c r="S497" s="18">
        <v>-3.2819204169662015</v>
      </c>
      <c r="T497" s="19"/>
      <c r="U497" s="18"/>
      <c r="V497" s="18"/>
    </row>
    <row r="498" spans="17:22" x14ac:dyDescent="0.25">
      <c r="R498" s="18">
        <v>-1.2509281376518118</v>
      </c>
      <c r="S498" s="18">
        <v>-3.9790686813186937</v>
      </c>
      <c r="T498" s="19"/>
      <c r="U498" s="18"/>
      <c r="V498" s="18"/>
    </row>
    <row r="499" spans="17:22" x14ac:dyDescent="0.25">
      <c r="R499" s="18">
        <v>-5.1404817344817388</v>
      </c>
      <c r="S499" s="18">
        <v>-7.6830870210870188</v>
      </c>
      <c r="T499" s="19"/>
      <c r="U499" s="18"/>
      <c r="V499" s="18"/>
    </row>
    <row r="500" spans="17:22" x14ac:dyDescent="0.25">
      <c r="R500" s="18">
        <v>-1.6173396677995697</v>
      </c>
      <c r="S500" s="18">
        <v>-3.7804397587477894</v>
      </c>
      <c r="T500" s="19"/>
      <c r="U500" s="18"/>
      <c r="V500" s="18"/>
    </row>
    <row r="501" spans="17:22" x14ac:dyDescent="0.25">
      <c r="R501" s="18">
        <v>-0.99299676732053399</v>
      </c>
      <c r="S501" s="18">
        <v>-4.8774410036000404</v>
      </c>
      <c r="T501" s="19"/>
      <c r="U501" s="18"/>
      <c r="V501" s="18"/>
    </row>
    <row r="502" spans="17:22" x14ac:dyDescent="0.25">
      <c r="R502" s="18">
        <v>-3.7129626128061943</v>
      </c>
      <c r="S502" s="18">
        <v>-8.6432846297092141</v>
      </c>
      <c r="T502" s="19"/>
      <c r="U502" s="18"/>
      <c r="V502" s="18"/>
    </row>
    <row r="503" spans="17:22" x14ac:dyDescent="0.25">
      <c r="R503" s="18">
        <v>-10.202450744531802</v>
      </c>
      <c r="S503" s="18">
        <v>-9.9789555180848737</v>
      </c>
      <c r="T503" s="19"/>
      <c r="U503" s="18"/>
      <c r="V503" s="18"/>
    </row>
    <row r="504" spans="17:22" x14ac:dyDescent="0.25">
      <c r="R504" s="18">
        <v>-8.1448338875865431</v>
      </c>
      <c r="S504" s="18">
        <v>-7.5139466553998773</v>
      </c>
      <c r="T504" s="19"/>
      <c r="U504" s="18"/>
      <c r="V504" s="18"/>
    </row>
    <row r="505" spans="17:22" x14ac:dyDescent="0.25">
      <c r="R505" s="18">
        <v>-8.9142543570644079</v>
      </c>
      <c r="S505" s="18">
        <v>-7.5421936924031883</v>
      </c>
      <c r="T505" s="19"/>
      <c r="U505" s="18"/>
      <c r="V505" s="18"/>
    </row>
    <row r="506" spans="17:22" x14ac:dyDescent="0.25">
      <c r="R506" s="18">
        <v>-10.311977326664987</v>
      </c>
      <c r="S506" s="18">
        <v>-8.7457189029377531</v>
      </c>
      <c r="T506" s="19"/>
      <c r="U506" s="18"/>
      <c r="V506" s="18"/>
    </row>
    <row r="507" spans="17:22" x14ac:dyDescent="0.25">
      <c r="R507" s="18">
        <v>-2.1459095833135677</v>
      </c>
      <c r="S507" s="18">
        <v>-2.9551304699006948</v>
      </c>
      <c r="T507" s="19"/>
      <c r="U507" s="18"/>
      <c r="V507" s="18"/>
    </row>
    <row r="508" spans="17:22" x14ac:dyDescent="0.25">
      <c r="Q508" s="9" t="s">
        <v>151</v>
      </c>
      <c r="R508" s="18">
        <v>0</v>
      </c>
      <c r="S508" s="18">
        <v>0</v>
      </c>
      <c r="T508" s="19"/>
      <c r="U508" s="18"/>
      <c r="V508" s="18"/>
    </row>
    <row r="509" spans="17:22" x14ac:dyDescent="0.25">
      <c r="R509" s="18">
        <v>0.22863521937750875</v>
      </c>
      <c r="S509" s="18">
        <v>-2.8940134034452853</v>
      </c>
      <c r="T509" s="19"/>
      <c r="U509" s="18"/>
      <c r="V509" s="18"/>
    </row>
    <row r="510" spans="17:22" x14ac:dyDescent="0.25">
      <c r="R510" s="18">
        <v>-2.093445652173898</v>
      </c>
      <c r="S510" s="18">
        <v>-0.89091768878716948</v>
      </c>
      <c r="T510" s="19"/>
      <c r="U510" s="18"/>
      <c r="V510" s="18"/>
    </row>
    <row r="511" spans="17:22" x14ac:dyDescent="0.25">
      <c r="R511" s="18">
        <v>-4.3066586108127467</v>
      </c>
      <c r="S511" s="18">
        <v>-0.4264426852847123</v>
      </c>
      <c r="T511" s="19"/>
      <c r="U511" s="18"/>
      <c r="V511" s="18"/>
    </row>
    <row r="512" spans="17:22" x14ac:dyDescent="0.25">
      <c r="R512" s="18">
        <v>0.67387467750256747</v>
      </c>
      <c r="S512" s="18">
        <v>-1.5574639938080281</v>
      </c>
      <c r="T512" s="19"/>
      <c r="U512" s="18"/>
      <c r="V512" s="18"/>
    </row>
    <row r="513" spans="17:22" x14ac:dyDescent="0.25">
      <c r="R513" s="18">
        <v>-2.544682118305559</v>
      </c>
      <c r="S513" s="18">
        <v>-0.68978206450555035</v>
      </c>
      <c r="T513" s="19"/>
      <c r="U513" s="18"/>
      <c r="V513" s="18"/>
    </row>
    <row r="514" spans="17:22" x14ac:dyDescent="0.25">
      <c r="R514" s="18">
        <v>-4.8976937481826894</v>
      </c>
      <c r="S514" s="18">
        <v>1.0938577318987655</v>
      </c>
      <c r="T514" s="19"/>
      <c r="U514" s="18"/>
      <c r="V514" s="18"/>
    </row>
    <row r="515" spans="17:22" x14ac:dyDescent="0.25">
      <c r="R515" s="18">
        <v>-3.5755535417100646</v>
      </c>
      <c r="S515" s="18">
        <v>-0.82840354275009531</v>
      </c>
      <c r="T515" s="19"/>
      <c r="U515" s="18"/>
      <c r="V515" s="18"/>
    </row>
    <row r="516" spans="17:22" x14ac:dyDescent="0.25">
      <c r="R516" s="18">
        <v>-2.0238422857401019</v>
      </c>
      <c r="S516" s="18">
        <v>-0.54476932524198673</v>
      </c>
      <c r="T516" s="19"/>
      <c r="U516" s="18"/>
      <c r="V516" s="18"/>
    </row>
    <row r="517" spans="17:22" x14ac:dyDescent="0.25">
      <c r="R517" s="18">
        <v>-1.7905427267059508</v>
      </c>
      <c r="S517" s="18">
        <v>-0.17704332240617759</v>
      </c>
      <c r="T517" s="19"/>
      <c r="U517" s="18"/>
      <c r="V517" s="18"/>
    </row>
    <row r="518" spans="17:22" x14ac:dyDescent="0.25">
      <c r="R518" s="18">
        <v>-1.8842588263217976</v>
      </c>
      <c r="S518" s="18">
        <v>0.53971279178779241</v>
      </c>
      <c r="T518" s="19"/>
      <c r="U518" s="18"/>
      <c r="V518" s="18"/>
    </row>
    <row r="519" spans="17:22" x14ac:dyDescent="0.25">
      <c r="R519" s="18">
        <v>-4.79289100032031</v>
      </c>
      <c r="S519" s="18">
        <v>-2.7170902615565069</v>
      </c>
      <c r="T519" s="19"/>
      <c r="U519" s="18"/>
      <c r="V519" s="18"/>
    </row>
    <row r="520" spans="17:22" x14ac:dyDescent="0.25">
      <c r="Q520" s="9" t="s">
        <v>150</v>
      </c>
      <c r="R520" s="18">
        <v>0</v>
      </c>
      <c r="S520" s="18">
        <v>0</v>
      </c>
      <c r="T520" s="19"/>
      <c r="U520" s="18"/>
      <c r="V520" s="18"/>
    </row>
    <row r="521" spans="17:22" x14ac:dyDescent="0.25">
      <c r="R521" s="18">
        <v>0.12096903073518206</v>
      </c>
      <c r="S521" s="18">
        <v>2.9280961048144718</v>
      </c>
      <c r="T521" s="19"/>
      <c r="U521" s="18"/>
      <c r="V521" s="18"/>
    </row>
    <row r="522" spans="17:22" x14ac:dyDescent="0.25">
      <c r="R522" s="18">
        <v>3.8660848853909329</v>
      </c>
      <c r="S522" s="18">
        <v>0.94265844984141722</v>
      </c>
      <c r="T522" s="19"/>
      <c r="U522" s="18"/>
      <c r="V522" s="18"/>
    </row>
    <row r="523" spans="17:22" x14ac:dyDescent="0.25">
      <c r="R523" s="18">
        <v>3.6601321370790174</v>
      </c>
      <c r="S523" s="18">
        <v>-0.35552002726464593</v>
      </c>
      <c r="T523" s="19"/>
      <c r="U523" s="18"/>
      <c r="V523" s="18"/>
    </row>
    <row r="524" spans="17:22" x14ac:dyDescent="0.25">
      <c r="R524" s="18">
        <v>0.78807370616107164</v>
      </c>
      <c r="S524" s="18">
        <v>4.9664460179551781</v>
      </c>
      <c r="T524" s="19"/>
      <c r="U524" s="18"/>
      <c r="V524" s="18"/>
    </row>
    <row r="525" spans="17:22" x14ac:dyDescent="0.25">
      <c r="R525" s="18">
        <v>4.1854993224360442</v>
      </c>
      <c r="S525" s="18">
        <v>2.2065015357011077</v>
      </c>
      <c r="T525" s="19"/>
      <c r="U525" s="18"/>
      <c r="V525" s="18"/>
    </row>
    <row r="526" spans="17:22" x14ac:dyDescent="0.25">
      <c r="R526" s="18">
        <v>4.5313566271507852</v>
      </c>
      <c r="S526" s="18">
        <v>0.12582159597164377</v>
      </c>
      <c r="T526" s="19"/>
      <c r="U526" s="18"/>
      <c r="V526" s="18"/>
    </row>
    <row r="527" spans="17:22" x14ac:dyDescent="0.25">
      <c r="R527" s="18">
        <v>4.9229356427028961</v>
      </c>
      <c r="S527" s="18">
        <v>0.86932675031644635</v>
      </c>
      <c r="T527" s="19"/>
      <c r="U527" s="18"/>
      <c r="V527" s="18"/>
    </row>
    <row r="528" spans="17:22" x14ac:dyDescent="0.25">
      <c r="R528" s="18">
        <v>5.0403216518535601</v>
      </c>
      <c r="S528" s="18">
        <v>0.49607009802028301</v>
      </c>
      <c r="T528" s="19"/>
      <c r="U528" s="18"/>
      <c r="V528" s="18"/>
    </row>
    <row r="529" spans="17:22" x14ac:dyDescent="0.25">
      <c r="R529" s="18">
        <v>5.6776921114651486</v>
      </c>
      <c r="S529" s="18">
        <v>-1.5552629177651625</v>
      </c>
      <c r="T529" s="19"/>
      <c r="U529" s="18"/>
      <c r="V529" s="18"/>
    </row>
    <row r="530" spans="17:22" x14ac:dyDescent="0.25">
      <c r="R530" s="18">
        <v>6.4379053856050632</v>
      </c>
      <c r="S530" s="18">
        <v>-1.7055158763180032</v>
      </c>
      <c r="T530" s="19"/>
      <c r="U530" s="18"/>
      <c r="V530" s="18"/>
    </row>
    <row r="531" spans="17:22" x14ac:dyDescent="0.25">
      <c r="R531" s="18">
        <v>-2.715457967603129</v>
      </c>
      <c r="S531" s="18">
        <v>0.15817071109904646</v>
      </c>
      <c r="T531" s="19"/>
      <c r="U531" s="18"/>
      <c r="V531" s="18"/>
    </row>
    <row r="532" spans="17:22" x14ac:dyDescent="0.25">
      <c r="Q532" s="9" t="s">
        <v>149</v>
      </c>
      <c r="R532" s="18">
        <v>0</v>
      </c>
      <c r="S532" s="18">
        <v>0</v>
      </c>
      <c r="T532" s="19"/>
      <c r="U532" s="18"/>
      <c r="V532" s="18"/>
    </row>
    <row r="533" spans="17:22" x14ac:dyDescent="0.25">
      <c r="R533" s="18">
        <v>-2.639452244525387</v>
      </c>
      <c r="S533" s="18">
        <v>1.0318304862023524</v>
      </c>
      <c r="T533" s="19"/>
      <c r="U533" s="18"/>
      <c r="V533" s="18"/>
    </row>
    <row r="534" spans="17:22" x14ac:dyDescent="0.25">
      <c r="R534" s="18">
        <v>-1.537010553069706</v>
      </c>
      <c r="S534" s="18">
        <v>0.39887225274725324</v>
      </c>
      <c r="T534" s="19"/>
      <c r="U534" s="18"/>
      <c r="V534" s="18"/>
    </row>
    <row r="535" spans="17:22" x14ac:dyDescent="0.25">
      <c r="R535" s="18">
        <v>-4.0629715438304288</v>
      </c>
      <c r="S535" s="18">
        <v>-0.83399985301323909</v>
      </c>
      <c r="T535" s="19"/>
      <c r="U535" s="18"/>
      <c r="V535" s="18"/>
    </row>
    <row r="536" spans="17:22" x14ac:dyDescent="0.25">
      <c r="R536" s="18">
        <v>-2.5068430581130769</v>
      </c>
      <c r="S536" s="18">
        <v>0.26727947327654533</v>
      </c>
      <c r="T536" s="19"/>
      <c r="U536" s="18"/>
      <c r="V536" s="18"/>
    </row>
    <row r="537" spans="17:22" x14ac:dyDescent="0.25">
      <c r="R537" s="18">
        <v>-1.5253668533048881</v>
      </c>
      <c r="S537" s="18">
        <v>0.32366433681895046</v>
      </c>
      <c r="T537" s="19"/>
      <c r="U537" s="18"/>
      <c r="V537" s="18"/>
    </row>
    <row r="538" spans="17:22" x14ac:dyDescent="0.25">
      <c r="R538" s="18">
        <v>-3.9644393615898821</v>
      </c>
      <c r="S538" s="18">
        <v>-0.39875136986302095</v>
      </c>
      <c r="T538" s="19"/>
      <c r="U538" s="18"/>
      <c r="V538" s="18"/>
    </row>
    <row r="539" spans="17:22" x14ac:dyDescent="0.25">
      <c r="R539" s="18">
        <v>-0.54596928260548339</v>
      </c>
      <c r="S539" s="18">
        <v>-1.5691538013007289</v>
      </c>
      <c r="T539" s="19"/>
      <c r="U539" s="18"/>
      <c r="V539" s="18"/>
    </row>
    <row r="540" spans="17:22" x14ac:dyDescent="0.25">
      <c r="R540" s="18">
        <v>0.65519888921215852</v>
      </c>
      <c r="S540" s="18">
        <v>-0.9197366379310381</v>
      </c>
      <c r="T540" s="19"/>
      <c r="U540" s="18"/>
      <c r="V540" s="18"/>
    </row>
    <row r="541" spans="17:22" x14ac:dyDescent="0.25">
      <c r="R541" s="18">
        <v>-0.34171824465170175</v>
      </c>
      <c r="S541" s="18">
        <v>-0.17370818806128341</v>
      </c>
      <c r="T541" s="19"/>
      <c r="U541" s="18"/>
      <c r="V541" s="18"/>
    </row>
    <row r="542" spans="17:22" x14ac:dyDescent="0.25">
      <c r="R542" s="18">
        <v>0.78358191823383549</v>
      </c>
      <c r="S542" s="18">
        <v>1.9803232583533656</v>
      </c>
      <c r="T542" s="19"/>
      <c r="U542" s="18"/>
      <c r="V542" s="18"/>
    </row>
    <row r="543" spans="17:22" x14ac:dyDescent="0.25">
      <c r="R543" s="18">
        <v>-6.4235362262532476</v>
      </c>
      <c r="S543" s="18">
        <v>-1.7967470232959499</v>
      </c>
      <c r="T543" s="19"/>
      <c r="U543" s="18"/>
      <c r="V543" s="18"/>
    </row>
    <row r="544" spans="17:22" x14ac:dyDescent="0.25">
      <c r="Q544" s="9" t="s">
        <v>148</v>
      </c>
      <c r="R544" s="18">
        <v>0</v>
      </c>
      <c r="S544" s="18">
        <v>0</v>
      </c>
      <c r="T544" s="19"/>
      <c r="U544" s="18"/>
      <c r="V544" s="18"/>
    </row>
    <row r="545" spans="17:22" x14ac:dyDescent="0.25">
      <c r="R545" s="18">
        <v>0.91261537704727402</v>
      </c>
      <c r="S545" s="18">
        <v>3.8338079410341948</v>
      </c>
      <c r="T545" s="19"/>
      <c r="U545" s="18"/>
      <c r="V545" s="18"/>
    </row>
    <row r="546" spans="17:22" x14ac:dyDescent="0.25">
      <c r="R546" s="18">
        <v>2.3262867080208522</v>
      </c>
      <c r="S546" s="18">
        <v>1.5208654805203423</v>
      </c>
      <c r="T546" s="19"/>
      <c r="U546" s="18"/>
      <c r="V546" s="18"/>
    </row>
    <row r="547" spans="17:22" x14ac:dyDescent="0.25">
      <c r="R547" s="18">
        <v>10.244598167441396</v>
      </c>
      <c r="S547" s="18">
        <v>4.7106885060698573</v>
      </c>
      <c r="T547" s="19"/>
      <c r="U547" s="18"/>
      <c r="V547" s="18"/>
    </row>
    <row r="548" spans="17:22" x14ac:dyDescent="0.25">
      <c r="R548" s="18">
        <v>-1.5232495292766117</v>
      </c>
      <c r="S548" s="18">
        <v>1.0794576808573879</v>
      </c>
      <c r="T548" s="19"/>
      <c r="U548" s="18"/>
      <c r="V548" s="18"/>
    </row>
    <row r="549" spans="17:22" x14ac:dyDescent="0.25">
      <c r="R549" s="18">
        <v>1.5432270539155297</v>
      </c>
      <c r="S549" s="18">
        <v>0.88279773406105733</v>
      </c>
      <c r="T549" s="19"/>
      <c r="U549" s="18"/>
      <c r="V549" s="18"/>
    </row>
    <row r="550" spans="17:22" x14ac:dyDescent="0.25">
      <c r="R550" s="18">
        <v>9.2104919164019066</v>
      </c>
      <c r="S550" s="18">
        <v>2.6487271032302715</v>
      </c>
      <c r="T550" s="19"/>
      <c r="U550" s="18"/>
      <c r="V550" s="18"/>
    </row>
    <row r="551" spans="17:22" x14ac:dyDescent="0.25">
      <c r="R551" s="18">
        <v>-3.1172502826011019</v>
      </c>
      <c r="S551" s="18">
        <v>-3.5496254673902854</v>
      </c>
      <c r="T551" s="19"/>
      <c r="U551" s="18"/>
      <c r="V551" s="18"/>
    </row>
    <row r="552" spans="17:22" x14ac:dyDescent="0.25">
      <c r="R552" s="18">
        <v>-3.5320171439664527</v>
      </c>
      <c r="S552" s="18">
        <v>-2.8311774925346072</v>
      </c>
      <c r="T552" s="19"/>
      <c r="U552" s="18"/>
      <c r="V552" s="18"/>
    </row>
    <row r="553" spans="17:22" x14ac:dyDescent="0.25">
      <c r="R553" s="18">
        <v>-5.4258246974838684</v>
      </c>
      <c r="S553" s="18">
        <v>-3.8653658699467996</v>
      </c>
      <c r="T553" s="19"/>
      <c r="U553" s="18"/>
      <c r="V553" s="18"/>
    </row>
    <row r="554" spans="17:22" x14ac:dyDescent="0.25">
      <c r="R554" s="18">
        <v>-6.8057438703518258</v>
      </c>
      <c r="S554" s="18">
        <v>-5.4891872391642664</v>
      </c>
      <c r="T554" s="19"/>
      <c r="U554" s="18"/>
      <c r="V554" s="18"/>
    </row>
    <row r="555" spans="17:22" x14ac:dyDescent="0.25">
      <c r="R555" s="18">
        <v>3.3080989059481922</v>
      </c>
      <c r="S555" s="18">
        <v>-3.3622712573308604</v>
      </c>
      <c r="T555" s="19"/>
      <c r="U555" s="18"/>
      <c r="V555" s="18"/>
    </row>
    <row r="556" spans="17:22" x14ac:dyDescent="0.25">
      <c r="Q556" s="9" t="s">
        <v>147</v>
      </c>
      <c r="R556" s="18">
        <v>0</v>
      </c>
      <c r="S556" s="18">
        <v>0</v>
      </c>
      <c r="T556" s="19"/>
      <c r="U556" s="18"/>
      <c r="V556" s="18"/>
    </row>
    <row r="557" spans="17:22" x14ac:dyDescent="0.25">
      <c r="R557" s="18">
        <v>0.80492713253124748</v>
      </c>
      <c r="S557" s="18">
        <v>-1.3665173212616537</v>
      </c>
      <c r="T557" s="19"/>
      <c r="U557" s="18"/>
      <c r="V557" s="18"/>
    </row>
    <row r="558" spans="17:22" x14ac:dyDescent="0.25">
      <c r="R558" s="18">
        <v>-0.71343523829773403</v>
      </c>
      <c r="S558" s="18">
        <v>0.45571923929929881</v>
      </c>
      <c r="T558" s="19"/>
      <c r="U558" s="18"/>
      <c r="V558" s="18"/>
    </row>
    <row r="559" spans="17:22" x14ac:dyDescent="0.25">
      <c r="R559" s="18">
        <v>-1.7192422470167799</v>
      </c>
      <c r="S559" s="18">
        <v>0.79036016820600707</v>
      </c>
      <c r="T559" s="19"/>
      <c r="U559" s="18"/>
      <c r="V559" s="18"/>
    </row>
    <row r="560" spans="17:22" x14ac:dyDescent="0.25">
      <c r="R560" s="18">
        <v>1.0481266954618604</v>
      </c>
      <c r="S560" s="18">
        <v>0.15852740597631509</v>
      </c>
      <c r="T560" s="19"/>
      <c r="U560" s="18"/>
      <c r="V560" s="18"/>
    </row>
    <row r="561" spans="17:22" x14ac:dyDescent="0.25">
      <c r="R561" s="18">
        <v>-9.0835268970295147E-3</v>
      </c>
      <c r="S561" s="18">
        <v>1.836913455675699</v>
      </c>
      <c r="T561" s="19"/>
      <c r="U561" s="18"/>
      <c r="V561" s="18"/>
    </row>
    <row r="562" spans="17:22" x14ac:dyDescent="0.25">
      <c r="R562" s="18">
        <v>-2.003606886217085</v>
      </c>
      <c r="S562" s="18">
        <v>2.7613122647443333</v>
      </c>
      <c r="T562" s="19"/>
      <c r="U562" s="18"/>
      <c r="V562" s="18"/>
    </row>
    <row r="563" spans="17:22" x14ac:dyDescent="0.25">
      <c r="R563" s="18">
        <v>-0.8787383860128557</v>
      </c>
      <c r="S563" s="18">
        <v>1.6172901875110597</v>
      </c>
      <c r="T563" s="19"/>
      <c r="U563" s="18"/>
      <c r="V563" s="18"/>
    </row>
    <row r="564" spans="17:22" x14ac:dyDescent="0.25">
      <c r="R564" s="18">
        <v>-1.1533347200776234</v>
      </c>
      <c r="S564" s="18">
        <v>0.28824324993007622</v>
      </c>
      <c r="T564" s="19"/>
      <c r="U564" s="18"/>
      <c r="V564" s="18"/>
    </row>
    <row r="565" spans="17:22" x14ac:dyDescent="0.25">
      <c r="R565" s="18">
        <v>-1.4856586583534295</v>
      </c>
      <c r="S565" s="18">
        <v>1.3728017135909454</v>
      </c>
      <c r="T565" s="19"/>
      <c r="U565" s="18"/>
      <c r="V565" s="18"/>
    </row>
    <row r="566" spans="17:22" x14ac:dyDescent="0.25">
      <c r="R566" s="18">
        <v>-1.2998507515970914</v>
      </c>
      <c r="S566" s="18">
        <v>1.7608844006892923</v>
      </c>
      <c r="T566" s="19"/>
      <c r="U566" s="18"/>
      <c r="V566" s="18"/>
    </row>
    <row r="567" spans="17:22" x14ac:dyDescent="0.25">
      <c r="R567" s="18">
        <v>-5.1678183553911481</v>
      </c>
      <c r="S567" s="18">
        <v>-2.4287739450944628</v>
      </c>
      <c r="T567" s="19"/>
      <c r="U567" s="18"/>
      <c r="V567" s="18"/>
    </row>
    <row r="568" spans="17:22" x14ac:dyDescent="0.25">
      <c r="Q568" s="9" t="s">
        <v>146</v>
      </c>
      <c r="R568" s="18">
        <v>0</v>
      </c>
      <c r="S568" s="18">
        <v>0</v>
      </c>
      <c r="T568" s="19"/>
      <c r="U568" s="18"/>
      <c r="V568" s="18"/>
    </row>
    <row r="569" spans="17:22" x14ac:dyDescent="0.25">
      <c r="R569" s="18">
        <v>-10.401756833304205</v>
      </c>
      <c r="S569" s="18">
        <v>7.9248294967605943</v>
      </c>
      <c r="T569" s="19"/>
      <c r="U569" s="18"/>
      <c r="V569" s="18"/>
    </row>
    <row r="570" spans="17:22" x14ac:dyDescent="0.25">
      <c r="R570" s="18">
        <v>-0.90630127279473527</v>
      </c>
      <c r="S570" s="18">
        <v>6.9899703420188075</v>
      </c>
      <c r="T570" s="19"/>
      <c r="U570" s="18"/>
      <c r="V570" s="18"/>
    </row>
    <row r="571" spans="17:22" x14ac:dyDescent="0.25">
      <c r="R571" s="18">
        <v>-2.4290253999553784</v>
      </c>
      <c r="S571" s="18">
        <v>5.548073160824174</v>
      </c>
      <c r="T571" s="19"/>
      <c r="U571" s="18"/>
      <c r="V571" s="18"/>
    </row>
    <row r="572" spans="17:22" x14ac:dyDescent="0.25">
      <c r="R572" s="18">
        <v>2.2468145256252114</v>
      </c>
      <c r="S572" s="18">
        <v>5.5175958014257276</v>
      </c>
      <c r="T572" s="19"/>
      <c r="U572" s="18"/>
      <c r="V572" s="18"/>
    </row>
    <row r="573" spans="17:22" x14ac:dyDescent="0.25">
      <c r="R573" s="18">
        <v>-0.61350421835840052</v>
      </c>
      <c r="S573" s="18">
        <v>7.9265089138165195</v>
      </c>
      <c r="T573" s="19"/>
      <c r="U573" s="18"/>
      <c r="V573" s="18"/>
    </row>
    <row r="574" spans="17:22" x14ac:dyDescent="0.25">
      <c r="R574" s="18">
        <v>-2.2013909229351043</v>
      </c>
      <c r="S574" s="18">
        <v>9.4554654496975559</v>
      </c>
      <c r="T574" s="19"/>
      <c r="U574" s="18"/>
      <c r="V574" s="18"/>
    </row>
    <row r="575" spans="17:22" x14ac:dyDescent="0.25">
      <c r="R575" s="18">
        <v>-3.6102042190921111</v>
      </c>
      <c r="S575" s="18">
        <v>3.1009221234950815</v>
      </c>
      <c r="T575" s="19"/>
      <c r="U575" s="18"/>
      <c r="V575" s="18"/>
    </row>
    <row r="576" spans="17:22" x14ac:dyDescent="0.25">
      <c r="R576" s="18">
        <v>-4.2866952628676813</v>
      </c>
      <c r="S576" s="18">
        <v>1.9746891110793854</v>
      </c>
      <c r="T576" s="19"/>
      <c r="U576" s="18"/>
      <c r="V576" s="18"/>
    </row>
    <row r="577" spans="17:22" x14ac:dyDescent="0.25">
      <c r="R577" s="18">
        <v>-3.7875748266145024</v>
      </c>
      <c r="S577" s="18">
        <v>2.6376089648264838</v>
      </c>
      <c r="T577" s="19"/>
      <c r="U577" s="18"/>
      <c r="V577" s="18"/>
    </row>
    <row r="578" spans="17:22" x14ac:dyDescent="0.25">
      <c r="R578" s="18">
        <v>-2.9934872188724739</v>
      </c>
      <c r="S578" s="18">
        <v>2.8972609978671358</v>
      </c>
      <c r="T578" s="19"/>
      <c r="U578" s="18"/>
      <c r="V578" s="18"/>
    </row>
    <row r="579" spans="17:22" x14ac:dyDescent="0.25">
      <c r="R579" s="18">
        <v>-4.2022728696726972</v>
      </c>
      <c r="S579" s="18">
        <v>-2.0986345587985511</v>
      </c>
      <c r="T579" s="19"/>
      <c r="U579" s="18"/>
      <c r="V579" s="18"/>
    </row>
    <row r="580" spans="17:22" x14ac:dyDescent="0.25">
      <c r="Q580" s="9" t="s">
        <v>145</v>
      </c>
      <c r="R580" s="18">
        <v>0</v>
      </c>
      <c r="S580" s="18">
        <v>0</v>
      </c>
      <c r="T580" s="19"/>
      <c r="U580" s="18"/>
      <c r="V580" s="18"/>
    </row>
    <row r="581" spans="17:22" x14ac:dyDescent="0.25">
      <c r="R581" s="18">
        <v>2.9940941013481108</v>
      </c>
      <c r="S581" s="18">
        <v>-1.7602232523992996</v>
      </c>
      <c r="T581" s="19"/>
      <c r="U581" s="18"/>
      <c r="V581" s="18"/>
    </row>
    <row r="582" spans="17:22" x14ac:dyDescent="0.25">
      <c r="R582" s="18">
        <v>4.6063813756295815</v>
      </c>
      <c r="S582" s="18">
        <v>-3.3637743250447727</v>
      </c>
      <c r="T582" s="19"/>
      <c r="U582" s="18"/>
      <c r="V582" s="18"/>
    </row>
    <row r="583" spans="17:22" x14ac:dyDescent="0.25">
      <c r="R583" s="18">
        <v>5.0275338430646741</v>
      </c>
      <c r="S583" s="18">
        <v>-2.9193987929773542</v>
      </c>
      <c r="T583" s="19"/>
      <c r="U583" s="18"/>
      <c r="V583" s="18"/>
    </row>
    <row r="584" spans="17:22" x14ac:dyDescent="0.25">
      <c r="R584" s="18">
        <v>3.7076195084005406</v>
      </c>
      <c r="S584" s="18">
        <v>-2.1359786727115448</v>
      </c>
      <c r="T584" s="19"/>
      <c r="U584" s="18"/>
      <c r="V584" s="18"/>
    </row>
    <row r="585" spans="17:22" x14ac:dyDescent="0.25">
      <c r="R585" s="18">
        <v>4.9461640374482272</v>
      </c>
      <c r="S585" s="18">
        <v>-4.300117258683656</v>
      </c>
      <c r="T585" s="19"/>
      <c r="U585" s="18"/>
      <c r="V585" s="18"/>
    </row>
    <row r="586" spans="17:22" x14ac:dyDescent="0.25">
      <c r="R586" s="18">
        <v>5.8203933683036837</v>
      </c>
      <c r="S586" s="18">
        <v>-10.111112469376614</v>
      </c>
      <c r="T586" s="19"/>
      <c r="U586" s="18"/>
      <c r="V586" s="18"/>
    </row>
    <row r="587" spans="17:22" x14ac:dyDescent="0.25">
      <c r="R587" s="18">
        <v>3.3334099715035563</v>
      </c>
      <c r="S587" s="18">
        <v>0.92443253407429893</v>
      </c>
      <c r="T587" s="19"/>
      <c r="U587" s="18"/>
      <c r="V587" s="18"/>
    </row>
    <row r="588" spans="17:22" x14ac:dyDescent="0.25">
      <c r="R588" s="18">
        <v>3.5042137831191553</v>
      </c>
      <c r="S588" s="18">
        <v>-0.1033298667964786</v>
      </c>
      <c r="T588" s="19"/>
      <c r="U588" s="18"/>
      <c r="V588" s="18"/>
    </row>
    <row r="589" spans="17:22" x14ac:dyDescent="0.25">
      <c r="R589" s="18">
        <v>6.6233874578396694</v>
      </c>
      <c r="S589" s="18">
        <v>-1.0110160395851011</v>
      </c>
      <c r="T589" s="19"/>
      <c r="U589" s="18"/>
      <c r="V589" s="18"/>
    </row>
    <row r="590" spans="17:22" x14ac:dyDescent="0.25">
      <c r="R590" s="18">
        <v>5.6579333772281188</v>
      </c>
      <c r="S590" s="18">
        <v>0.36543010079496696</v>
      </c>
      <c r="T590" s="19"/>
      <c r="U590" s="18"/>
      <c r="V590" s="18"/>
    </row>
    <row r="591" spans="17:22" x14ac:dyDescent="0.25">
      <c r="R591" s="18">
        <v>-7.4981633633695139</v>
      </c>
      <c r="S591" s="18">
        <v>-5.0898876164312199</v>
      </c>
      <c r="T591" s="19"/>
      <c r="U591" s="18"/>
      <c r="V591" s="18"/>
    </row>
    <row r="592" spans="17:22" x14ac:dyDescent="0.25">
      <c r="Q592" s="9" t="s">
        <v>144</v>
      </c>
      <c r="R592" s="18">
        <v>0</v>
      </c>
      <c r="S592" s="18">
        <v>0</v>
      </c>
      <c r="T592" s="19"/>
      <c r="U592" s="18"/>
      <c r="V592" s="18"/>
    </row>
    <row r="593" spans="17:22" x14ac:dyDescent="0.25">
      <c r="R593" s="18">
        <v>0.60158649789025276</v>
      </c>
      <c r="S593" s="18">
        <v>-2.9138810126582371</v>
      </c>
      <c r="T593" s="19"/>
      <c r="U593" s="18"/>
      <c r="V593" s="18"/>
    </row>
    <row r="594" spans="17:22" x14ac:dyDescent="0.25">
      <c r="R594" s="18">
        <v>-0.24152728799333545</v>
      </c>
      <c r="S594" s="18">
        <v>-2.2554050377833619</v>
      </c>
      <c r="T594" s="19"/>
      <c r="U594" s="18"/>
      <c r="V594" s="18"/>
    </row>
    <row r="595" spans="17:22" x14ac:dyDescent="0.25">
      <c r="R595" s="18">
        <v>2.0754971570717657</v>
      </c>
      <c r="S595" s="18">
        <v>-1.156477825159925</v>
      </c>
      <c r="T595" s="19"/>
      <c r="U595" s="18"/>
      <c r="V595" s="18"/>
    </row>
    <row r="596" spans="17:22" x14ac:dyDescent="0.25">
      <c r="R596" s="18">
        <v>-8.3496841202583028</v>
      </c>
      <c r="S596" s="18">
        <v>-10.47435762711865</v>
      </c>
      <c r="T596" s="19"/>
      <c r="U596" s="18"/>
      <c r="V596" s="18"/>
    </row>
    <row r="597" spans="17:22" x14ac:dyDescent="0.25">
      <c r="R597" s="18">
        <v>-7.5322108577633458</v>
      </c>
      <c r="S597" s="18">
        <v>-10.232814332247557</v>
      </c>
      <c r="T597" s="19"/>
      <c r="U597" s="18"/>
      <c r="V597" s="18"/>
    </row>
    <row r="598" spans="17:22" x14ac:dyDescent="0.25">
      <c r="R598" s="18">
        <v>-8.2525585707824689</v>
      </c>
      <c r="S598" s="18">
        <v>-15.838418995929459</v>
      </c>
      <c r="T598" s="19"/>
      <c r="U598" s="18"/>
      <c r="V598" s="18"/>
    </row>
    <row r="599" spans="17:22" x14ac:dyDescent="0.25">
      <c r="R599" s="18">
        <v>-5.9576750480902092</v>
      </c>
      <c r="S599" s="18">
        <v>-14.830141755976911</v>
      </c>
      <c r="T599" s="19"/>
      <c r="U599" s="18"/>
      <c r="V599" s="18"/>
    </row>
    <row r="600" spans="17:22" x14ac:dyDescent="0.25">
      <c r="R600" s="18">
        <v>-4.8552526980248558</v>
      </c>
      <c r="S600" s="18">
        <v>-13.688719486866205</v>
      </c>
      <c r="T600" s="19"/>
      <c r="U600" s="18"/>
      <c r="V600" s="18"/>
    </row>
    <row r="601" spans="17:22" x14ac:dyDescent="0.25">
      <c r="R601" s="18">
        <v>-4.1397608031124378</v>
      </c>
      <c r="S601" s="18">
        <v>-14.543775781575675</v>
      </c>
      <c r="T601" s="19"/>
      <c r="U601" s="18"/>
      <c r="V601" s="18"/>
    </row>
    <row r="602" spans="17:22" x14ac:dyDescent="0.25">
      <c r="R602" s="18">
        <v>-3.0739744349544367</v>
      </c>
      <c r="S602" s="18">
        <v>-15.646972250305055</v>
      </c>
      <c r="T602" s="19"/>
      <c r="U602" s="18"/>
      <c r="V602" s="18"/>
    </row>
    <row r="603" spans="17:22" x14ac:dyDescent="0.25">
      <c r="R603" s="18">
        <v>-8.0513895893954555</v>
      </c>
      <c r="S603" s="18">
        <v>-20.972219592628534</v>
      </c>
      <c r="T603" s="19"/>
      <c r="U603" s="18"/>
      <c r="V603" s="18"/>
    </row>
    <row r="604" spans="17:22" x14ac:dyDescent="0.25">
      <c r="Q604" s="9" t="s">
        <v>143</v>
      </c>
      <c r="R604" s="18">
        <v>0</v>
      </c>
      <c r="S604" s="18">
        <v>0</v>
      </c>
      <c r="T604" s="19"/>
      <c r="U604" s="18"/>
      <c r="V604" s="18"/>
    </row>
    <row r="605" spans="17:22" x14ac:dyDescent="0.25">
      <c r="R605" s="18">
        <v>-10.217747288859755</v>
      </c>
      <c r="S605" s="18">
        <v>0.52344659875120669</v>
      </c>
      <c r="T605" s="19"/>
      <c r="U605" s="18"/>
      <c r="V605" s="18"/>
    </row>
    <row r="606" spans="17:22" x14ac:dyDescent="0.25">
      <c r="R606" s="18">
        <v>-10.633513338875673</v>
      </c>
      <c r="S606" s="18">
        <v>2.0928423399701046</v>
      </c>
      <c r="T606" s="19"/>
      <c r="U606" s="18"/>
      <c r="V606" s="18"/>
    </row>
    <row r="607" spans="17:22" x14ac:dyDescent="0.25">
      <c r="R607" s="18">
        <v>-11.863544163859615</v>
      </c>
      <c r="S607" s="18">
        <v>3.3431111208100219</v>
      </c>
      <c r="T607" s="19"/>
      <c r="U607" s="18"/>
      <c r="V607" s="18"/>
    </row>
    <row r="608" spans="17:22" x14ac:dyDescent="0.25">
      <c r="R608" s="18">
        <v>-9.0199412813502704</v>
      </c>
      <c r="S608" s="18">
        <v>1.4987469742205235</v>
      </c>
      <c r="T608" s="19"/>
      <c r="U608" s="18"/>
      <c r="V608" s="18"/>
    </row>
    <row r="609" spans="17:22" x14ac:dyDescent="0.25">
      <c r="R609" s="18">
        <v>-10.2416028417598</v>
      </c>
      <c r="S609" s="18">
        <v>2.6300877854638998</v>
      </c>
      <c r="T609" s="19"/>
      <c r="U609" s="18"/>
      <c r="V609" s="18"/>
    </row>
    <row r="610" spans="17:22" x14ac:dyDescent="0.25">
      <c r="R610" s="18">
        <v>-11.475089052048247</v>
      </c>
      <c r="S610" s="18">
        <v>3.9158808711703728</v>
      </c>
      <c r="T610" s="19"/>
      <c r="U610" s="18"/>
      <c r="V610" s="18"/>
    </row>
    <row r="611" spans="17:22" x14ac:dyDescent="0.25">
      <c r="R611" s="18">
        <v>-10.568116187482929</v>
      </c>
      <c r="S611" s="18">
        <v>3.3884933759727573</v>
      </c>
      <c r="T611" s="19"/>
      <c r="U611" s="18"/>
      <c r="V611" s="18"/>
    </row>
    <row r="612" spans="17:22" x14ac:dyDescent="0.25">
      <c r="R612" s="18">
        <v>-10.276409626521968</v>
      </c>
      <c r="S612" s="18">
        <v>3.8066971717076967</v>
      </c>
      <c r="T612" s="19"/>
      <c r="U612" s="18"/>
      <c r="V612" s="18"/>
    </row>
    <row r="613" spans="17:22" x14ac:dyDescent="0.25">
      <c r="R613" s="18">
        <v>-10.164877843082877</v>
      </c>
      <c r="S613" s="18">
        <v>3.7206413835591547</v>
      </c>
      <c r="T613" s="19"/>
      <c r="U613" s="18"/>
      <c r="V613" s="18"/>
    </row>
    <row r="614" spans="17:22" x14ac:dyDescent="0.25">
      <c r="R614" s="18">
        <v>-9.7257423352992873</v>
      </c>
      <c r="S614" s="18">
        <v>3.2339471941310762</v>
      </c>
      <c r="T614" s="19"/>
      <c r="U614" s="18"/>
      <c r="V614" s="18"/>
    </row>
    <row r="615" spans="17:22" x14ac:dyDescent="0.25">
      <c r="R615" s="18">
        <v>-7.6657535111330617</v>
      </c>
      <c r="S615" s="18">
        <v>-1.4186324471668286</v>
      </c>
      <c r="T615" s="19"/>
      <c r="U615" s="18"/>
      <c r="V615" s="18"/>
    </row>
    <row r="616" spans="17:22" x14ac:dyDescent="0.25">
      <c r="Q616" s="9" t="s">
        <v>142</v>
      </c>
      <c r="R616" s="18">
        <v>0</v>
      </c>
      <c r="S616" s="18">
        <v>0</v>
      </c>
      <c r="T616" s="19"/>
      <c r="U616" s="18"/>
      <c r="V616" s="18"/>
    </row>
    <row r="617" spans="17:22" x14ac:dyDescent="0.25">
      <c r="R617" s="18">
        <v>-2.7671453157651626</v>
      </c>
      <c r="S617" s="18">
        <v>0.77774689690554055</v>
      </c>
      <c r="T617" s="19"/>
      <c r="U617" s="18"/>
      <c r="V617" s="18"/>
    </row>
    <row r="618" spans="17:22" x14ac:dyDescent="0.25">
      <c r="R618" s="18">
        <v>-7.6590034070776198</v>
      </c>
      <c r="S618" s="18">
        <v>-1.0855059539279495</v>
      </c>
      <c r="T618" s="19"/>
      <c r="U618" s="18"/>
      <c r="V618" s="18"/>
    </row>
    <row r="619" spans="17:22" x14ac:dyDescent="0.25">
      <c r="R619" s="18">
        <v>-8.254520778034788</v>
      </c>
      <c r="S619" s="18">
        <v>-0.26145145536128211</v>
      </c>
      <c r="T619" s="19"/>
      <c r="U619" s="18"/>
      <c r="V619" s="18"/>
    </row>
    <row r="620" spans="17:22" x14ac:dyDescent="0.25">
      <c r="R620" s="18">
        <v>-3.0360180789638775</v>
      </c>
      <c r="S620" s="18">
        <v>-9.4913199729944608E-2</v>
      </c>
      <c r="T620" s="19"/>
      <c r="U620" s="18"/>
      <c r="V620" s="18"/>
    </row>
    <row r="621" spans="17:22" x14ac:dyDescent="0.25">
      <c r="R621" s="18">
        <v>-6.6240335363197858</v>
      </c>
      <c r="S621" s="18">
        <v>-1.8867283819928531</v>
      </c>
      <c r="T621" s="19"/>
      <c r="U621" s="18"/>
      <c r="V621" s="18"/>
    </row>
    <row r="622" spans="17:22" x14ac:dyDescent="0.25">
      <c r="R622" s="18">
        <v>-7.1787826840898958</v>
      </c>
      <c r="S622" s="18">
        <v>-1.8453258481250572</v>
      </c>
      <c r="T622" s="19"/>
      <c r="U622" s="18"/>
      <c r="V622" s="18"/>
    </row>
    <row r="623" spans="17:22" x14ac:dyDescent="0.25">
      <c r="R623" s="18">
        <v>-4.5347707165083477</v>
      </c>
      <c r="S623" s="18">
        <v>-2.3326848730152818</v>
      </c>
      <c r="T623" s="19"/>
      <c r="U623" s="18"/>
      <c r="V623" s="18"/>
    </row>
    <row r="624" spans="17:22" x14ac:dyDescent="0.25">
      <c r="R624" s="18">
        <v>-5.6915221840671961</v>
      </c>
      <c r="S624" s="18">
        <v>-2.7336813000138278</v>
      </c>
      <c r="T624" s="19"/>
      <c r="U624" s="18"/>
      <c r="V624" s="18"/>
    </row>
    <row r="625" spans="17:22" x14ac:dyDescent="0.25">
      <c r="R625" s="18">
        <v>-5.9961496830027556</v>
      </c>
      <c r="S625" s="18">
        <v>-3.1132333415674935</v>
      </c>
      <c r="T625" s="19"/>
      <c r="U625" s="18"/>
      <c r="V625" s="18"/>
    </row>
    <row r="626" spans="17:22" x14ac:dyDescent="0.25">
      <c r="R626" s="18">
        <v>-6.1196142050473554</v>
      </c>
      <c r="S626" s="18">
        <v>-3.633341399540555</v>
      </c>
      <c r="T626" s="19"/>
      <c r="U626" s="18"/>
      <c r="V626" s="18"/>
    </row>
    <row r="627" spans="17:22" x14ac:dyDescent="0.25">
      <c r="R627" s="18">
        <v>-0.20028422908629295</v>
      </c>
      <c r="S627" s="18">
        <v>-0.48358398707154038</v>
      </c>
      <c r="T627" s="19"/>
      <c r="U627" s="18"/>
      <c r="V627" s="18"/>
    </row>
    <row r="628" spans="17:22" x14ac:dyDescent="0.25">
      <c r="Q628" s="9" t="s">
        <v>141</v>
      </c>
      <c r="R628" s="18">
        <v>0</v>
      </c>
      <c r="S628" s="18">
        <v>0</v>
      </c>
      <c r="T628" s="19"/>
      <c r="U628" s="18"/>
      <c r="V628" s="18"/>
    </row>
    <row r="629" spans="17:22" x14ac:dyDescent="0.25">
      <c r="R629" s="18">
        <v>3.4948757600632234</v>
      </c>
      <c r="S629" s="18">
        <v>-2.845494334936042</v>
      </c>
      <c r="T629" s="19"/>
      <c r="U629" s="18"/>
      <c r="V629" s="18"/>
    </row>
    <row r="630" spans="17:22" x14ac:dyDescent="0.25">
      <c r="R630" s="18">
        <v>1.6020578737298479</v>
      </c>
      <c r="S630" s="18">
        <v>10.056798599484917</v>
      </c>
      <c r="T630" s="19"/>
      <c r="U630" s="18"/>
      <c r="V630" s="18"/>
    </row>
    <row r="631" spans="17:22" x14ac:dyDescent="0.25">
      <c r="R631" s="18">
        <v>0.58963203497415861</v>
      </c>
      <c r="S631" s="18">
        <v>-7.6179758811149618</v>
      </c>
      <c r="T631" s="19"/>
      <c r="U631" s="18"/>
      <c r="V631" s="18"/>
    </row>
    <row r="632" spans="17:22" x14ac:dyDescent="0.25">
      <c r="R632" s="18">
        <v>4.8314530505944617</v>
      </c>
      <c r="S632" s="18">
        <v>-2.9248422727669485</v>
      </c>
      <c r="T632" s="19"/>
      <c r="U632" s="18"/>
      <c r="V632" s="18"/>
    </row>
    <row r="633" spans="17:22" x14ac:dyDescent="0.25">
      <c r="R633" s="18">
        <v>2.9034459945994513</v>
      </c>
      <c r="S633" s="18">
        <v>-4.0574711971197139</v>
      </c>
      <c r="T633" s="19"/>
      <c r="U633" s="18"/>
      <c r="V633" s="18"/>
    </row>
    <row r="634" spans="17:22" x14ac:dyDescent="0.25">
      <c r="R634" s="18">
        <v>-1.2204522071987185</v>
      </c>
      <c r="S634" s="18">
        <v>-6.354979488828004</v>
      </c>
      <c r="T634" s="19"/>
      <c r="U634" s="18"/>
      <c r="V634" s="18"/>
    </row>
    <row r="635" spans="17:22" x14ac:dyDescent="0.25">
      <c r="R635" s="18">
        <v>-4.4242715607254013E-2</v>
      </c>
      <c r="S635" s="18">
        <v>-1.4075573474314957</v>
      </c>
      <c r="T635" s="19"/>
      <c r="U635" s="18"/>
      <c r="V635" s="18"/>
    </row>
    <row r="636" spans="17:22" x14ac:dyDescent="0.25">
      <c r="R636" s="18">
        <v>-0.43113304485166282</v>
      </c>
      <c r="S636" s="18">
        <v>-0.23363768082468894</v>
      </c>
      <c r="T636" s="19"/>
      <c r="U636" s="18"/>
      <c r="V636" s="18"/>
    </row>
    <row r="637" spans="17:22" x14ac:dyDescent="0.25">
      <c r="R637" s="18">
        <v>1.0123341539816693</v>
      </c>
      <c r="S637" s="18">
        <v>3.3391262514428242</v>
      </c>
      <c r="T637" s="19"/>
      <c r="U637" s="18"/>
      <c r="V637" s="18"/>
    </row>
    <row r="638" spans="17:22" x14ac:dyDescent="0.25">
      <c r="R638" s="18">
        <v>1.160531867854786</v>
      </c>
      <c r="S638" s="18">
        <v>4.8800896667052633</v>
      </c>
      <c r="T638" s="19"/>
      <c r="U638" s="18"/>
      <c r="V638" s="18"/>
    </row>
    <row r="639" spans="17:22" x14ac:dyDescent="0.25">
      <c r="R639" s="18">
        <v>-9.7196749638749225</v>
      </c>
      <c r="S639" s="18">
        <v>6.067633238076116</v>
      </c>
      <c r="T639" s="19"/>
      <c r="U639" s="18"/>
      <c r="V639" s="18"/>
    </row>
    <row r="640" spans="17:22" x14ac:dyDescent="0.25">
      <c r="Q640" s="9" t="s">
        <v>140</v>
      </c>
      <c r="R640" s="18">
        <v>0</v>
      </c>
      <c r="S640" s="18">
        <v>0</v>
      </c>
      <c r="T640" s="19"/>
      <c r="U640" s="18"/>
      <c r="V640" s="18"/>
    </row>
    <row r="641" spans="17:22" x14ac:dyDescent="0.25">
      <c r="R641" s="18">
        <v>-1.0746032366290024</v>
      </c>
      <c r="S641" s="18">
        <v>0.2033029848090564</v>
      </c>
      <c r="T641" s="19"/>
      <c r="U641" s="18"/>
      <c r="V641" s="18"/>
    </row>
    <row r="642" spans="17:22" x14ac:dyDescent="0.25">
      <c r="R642" s="18">
        <v>-2.1900829592066486</v>
      </c>
      <c r="S642" s="18">
        <v>-0.17079187580065991</v>
      </c>
      <c r="T642" s="19"/>
      <c r="U642" s="18"/>
      <c r="V642" s="18"/>
    </row>
    <row r="643" spans="17:22" x14ac:dyDescent="0.25">
      <c r="R643" s="18">
        <v>-2.9393167414340553</v>
      </c>
      <c r="S643" s="18">
        <v>-1.1798430856696882</v>
      </c>
      <c r="T643" s="19"/>
      <c r="U643" s="18"/>
      <c r="V643" s="18"/>
    </row>
    <row r="644" spans="17:22" x14ac:dyDescent="0.25">
      <c r="R644" s="18">
        <v>-1.4460661185746631</v>
      </c>
      <c r="S644" s="18">
        <v>-0.4717847205889143</v>
      </c>
      <c r="T644" s="19"/>
      <c r="U644" s="18"/>
      <c r="V644" s="18"/>
    </row>
    <row r="645" spans="17:22" x14ac:dyDescent="0.25">
      <c r="R645" s="18">
        <v>-2.8561503953007161</v>
      </c>
      <c r="S645" s="18">
        <v>-1.045277697759218</v>
      </c>
      <c r="T645" s="19"/>
      <c r="U645" s="18"/>
      <c r="V645" s="18"/>
    </row>
    <row r="646" spans="17:22" x14ac:dyDescent="0.25">
      <c r="R646" s="18">
        <v>-4.4242941890838097</v>
      </c>
      <c r="S646" s="18">
        <v>-2.5262676343033945</v>
      </c>
      <c r="T646" s="19"/>
      <c r="U646" s="18"/>
      <c r="V646" s="18"/>
    </row>
    <row r="647" spans="17:22" x14ac:dyDescent="0.25">
      <c r="R647" s="18">
        <v>-7.422130190562882</v>
      </c>
      <c r="S647" s="18">
        <v>-4.2273346531385982</v>
      </c>
      <c r="T647" s="19"/>
      <c r="U647" s="18"/>
      <c r="V647" s="18"/>
    </row>
    <row r="648" spans="17:22" x14ac:dyDescent="0.25">
      <c r="R648" s="18">
        <v>-7.5055496371230674</v>
      </c>
      <c r="S648" s="18">
        <v>-3.8463185294494338</v>
      </c>
      <c r="T648" s="19"/>
      <c r="U648" s="18"/>
      <c r="V648" s="18"/>
    </row>
    <row r="649" spans="17:22" x14ac:dyDescent="0.25">
      <c r="R649" s="18">
        <v>-10.012981644500826</v>
      </c>
      <c r="S649" s="18">
        <v>-3.7368327185376415</v>
      </c>
      <c r="T649" s="19"/>
      <c r="U649" s="18"/>
      <c r="V649" s="18"/>
    </row>
    <row r="650" spans="17:22" x14ac:dyDescent="0.25">
      <c r="R650" s="18">
        <v>-10.227969722324247</v>
      </c>
      <c r="S650" s="18">
        <v>-3.2152495490867068</v>
      </c>
      <c r="T650" s="19"/>
      <c r="U650" s="18"/>
      <c r="V650" s="18"/>
    </row>
    <row r="651" spans="17:22" x14ac:dyDescent="0.25">
      <c r="R651" s="18">
        <v>1.1246128145720036</v>
      </c>
      <c r="S651" s="18">
        <v>-8.9338068175591161</v>
      </c>
      <c r="T651" s="19"/>
      <c r="U651" s="18"/>
      <c r="V651" s="18"/>
    </row>
    <row r="652" spans="17:22" x14ac:dyDescent="0.25">
      <c r="Q652" s="9" t="s">
        <v>139</v>
      </c>
      <c r="R652" s="18">
        <v>0</v>
      </c>
      <c r="S652" s="18">
        <v>0</v>
      </c>
      <c r="T652" s="19"/>
      <c r="U652" s="18"/>
      <c r="V652" s="18"/>
    </row>
    <row r="653" spans="17:22" x14ac:dyDescent="0.25">
      <c r="R653" s="18">
        <v>0.62827787081982933</v>
      </c>
      <c r="S653" s="18">
        <v>4.1262840930129414</v>
      </c>
      <c r="T653" s="19"/>
      <c r="U653" s="18"/>
      <c r="V653" s="18"/>
    </row>
    <row r="654" spans="17:22" x14ac:dyDescent="0.25">
      <c r="R654" s="18">
        <v>2.3758959293787143</v>
      </c>
      <c r="S654" s="18">
        <v>5.0771649779850918</v>
      </c>
      <c r="T654" s="19"/>
      <c r="U654" s="18"/>
      <c r="V654" s="18"/>
    </row>
    <row r="655" spans="17:22" x14ac:dyDescent="0.25">
      <c r="R655" s="18">
        <v>1.5877290498348202</v>
      </c>
      <c r="S655" s="18">
        <v>6.8614170962659102</v>
      </c>
      <c r="T655" s="19"/>
      <c r="U655" s="18"/>
      <c r="V655" s="18"/>
    </row>
    <row r="656" spans="17:22" x14ac:dyDescent="0.25">
      <c r="R656" s="18">
        <v>2.1010441878619872</v>
      </c>
      <c r="S656" s="18">
        <v>4.5449551420842056</v>
      </c>
      <c r="T656" s="19"/>
      <c r="U656" s="18"/>
      <c r="V656" s="18"/>
    </row>
    <row r="657" spans="17:22" x14ac:dyDescent="0.25">
      <c r="R657" s="18">
        <v>3.1681133448342962</v>
      </c>
      <c r="S657" s="18">
        <v>5.4934920428903808</v>
      </c>
      <c r="T657" s="19"/>
      <c r="U657" s="18"/>
      <c r="V657" s="18"/>
    </row>
    <row r="658" spans="17:22" x14ac:dyDescent="0.25">
      <c r="R658" s="18">
        <v>1.7425661407374946</v>
      </c>
      <c r="S658" s="18">
        <v>7.0159951186979583</v>
      </c>
      <c r="T658" s="19"/>
      <c r="U658" s="18"/>
      <c r="V658" s="18"/>
    </row>
    <row r="659" spans="17:22" x14ac:dyDescent="0.25">
      <c r="R659" s="18">
        <v>6.5156615200381793</v>
      </c>
      <c r="S659" s="18">
        <v>6.6921310737102431</v>
      </c>
      <c r="T659" s="19"/>
      <c r="U659" s="18"/>
      <c r="V659" s="18"/>
    </row>
    <row r="660" spans="17:22" x14ac:dyDescent="0.25">
      <c r="R660" s="18">
        <v>8.0480853042173521</v>
      </c>
      <c r="S660" s="18">
        <v>6.1300279797522421</v>
      </c>
      <c r="T660" s="19"/>
      <c r="U660" s="18"/>
      <c r="V660" s="18"/>
    </row>
    <row r="661" spans="17:22" x14ac:dyDescent="0.25">
      <c r="R661" s="18">
        <v>9.5666063265218781</v>
      </c>
      <c r="S661" s="18">
        <v>5.8546301110665127</v>
      </c>
      <c r="T661" s="19"/>
      <c r="U661" s="18"/>
      <c r="V661" s="18"/>
    </row>
    <row r="662" spans="17:22" x14ac:dyDescent="0.25">
      <c r="R662" s="18">
        <v>11.311374312852706</v>
      </c>
      <c r="S662" s="18">
        <v>10.89984312266165</v>
      </c>
      <c r="T662" s="19"/>
      <c r="U662" s="18"/>
      <c r="V662" s="18"/>
    </row>
    <row r="663" spans="17:22" x14ac:dyDescent="0.25">
      <c r="R663" s="18">
        <v>8.8514772360568372</v>
      </c>
      <c r="S663" s="18">
        <v>19.325446956924623</v>
      </c>
      <c r="T663" s="19"/>
      <c r="U663" s="18"/>
      <c r="V663" s="18"/>
    </row>
    <row r="664" spans="17:22" x14ac:dyDescent="0.25">
      <c r="Q664" s="9" t="s">
        <v>138</v>
      </c>
      <c r="R664" s="18">
        <v>0</v>
      </c>
      <c r="S664" s="18">
        <v>0</v>
      </c>
      <c r="T664" s="19"/>
      <c r="U664" s="18"/>
      <c r="V664" s="18"/>
    </row>
    <row r="665" spans="17:22" x14ac:dyDescent="0.25">
      <c r="R665" s="18">
        <v>-4.308340014508758</v>
      </c>
      <c r="S665" s="18">
        <v>2.2464317810551506</v>
      </c>
      <c r="T665" s="19"/>
      <c r="U665" s="18"/>
      <c r="V665" s="18"/>
    </row>
    <row r="666" spans="17:22" x14ac:dyDescent="0.25">
      <c r="R666" s="18">
        <v>-4.6759797466532973</v>
      </c>
      <c r="S666" s="18">
        <v>3.4996468740620514</v>
      </c>
      <c r="T666" s="19"/>
      <c r="U666" s="18"/>
      <c r="V666" s="18"/>
    </row>
    <row r="667" spans="17:22" x14ac:dyDescent="0.25">
      <c r="R667" s="18">
        <v>-4.2687695173159454</v>
      </c>
      <c r="S667" s="18">
        <v>4.7018771397188743</v>
      </c>
      <c r="T667" s="19"/>
      <c r="U667" s="18"/>
      <c r="V667" s="18"/>
    </row>
    <row r="668" spans="17:22" x14ac:dyDescent="0.25">
      <c r="R668" s="18">
        <v>-3.193718319949312</v>
      </c>
      <c r="S668" s="18">
        <v>1.4371795418814202</v>
      </c>
      <c r="T668" s="19"/>
      <c r="U668" s="18"/>
      <c r="V668" s="18"/>
    </row>
    <row r="669" spans="17:22" x14ac:dyDescent="0.25">
      <c r="R669" s="18">
        <v>-4.9767757806218356</v>
      </c>
      <c r="S669" s="18">
        <v>3.2713637649176519</v>
      </c>
      <c r="T669" s="19"/>
      <c r="U669" s="18"/>
      <c r="V669" s="18"/>
    </row>
    <row r="670" spans="17:22" x14ac:dyDescent="0.25">
      <c r="R670" s="18">
        <v>-4.7064571263782682</v>
      </c>
      <c r="S670" s="18">
        <v>4.1224706820461563</v>
      </c>
      <c r="T670" s="19"/>
      <c r="U670" s="18"/>
      <c r="V670" s="18"/>
    </row>
    <row r="671" spans="17:22" x14ac:dyDescent="0.25">
      <c r="R671" s="18">
        <v>-9.914909013510794</v>
      </c>
      <c r="S671" s="18">
        <v>11.754000269022782</v>
      </c>
      <c r="T671" s="19"/>
      <c r="U671" s="18"/>
      <c r="V671" s="18"/>
    </row>
    <row r="672" spans="17:22" x14ac:dyDescent="0.25">
      <c r="R672" s="18">
        <v>-7.2778949198924465</v>
      </c>
      <c r="S672" s="18">
        <v>9.1946743122189503</v>
      </c>
      <c r="T672" s="19"/>
      <c r="U672" s="18"/>
      <c r="V672" s="18"/>
    </row>
    <row r="673" spans="17:22" x14ac:dyDescent="0.25">
      <c r="R673" s="18">
        <v>-8.7320120248755302</v>
      </c>
      <c r="S673" s="18">
        <v>14.048847488150443</v>
      </c>
      <c r="T673" s="19"/>
      <c r="U673" s="18"/>
      <c r="V673" s="18"/>
    </row>
    <row r="674" spans="17:22" x14ac:dyDescent="0.25">
      <c r="R674" s="18">
        <v>-12.954965138473426</v>
      </c>
      <c r="S674" s="18">
        <v>12.15802370290163</v>
      </c>
      <c r="T674" s="19"/>
      <c r="U674" s="18"/>
      <c r="V674" s="18"/>
    </row>
    <row r="675" spans="17:22" x14ac:dyDescent="0.25">
      <c r="R675" s="18">
        <v>-5.4352087849904933</v>
      </c>
      <c r="S675" s="18">
        <v>-1.1075358136216664</v>
      </c>
      <c r="T675" s="19"/>
      <c r="U675" s="18"/>
      <c r="V675" s="18"/>
    </row>
    <row r="676" spans="17:22" x14ac:dyDescent="0.25">
      <c r="Q676" s="9" t="s">
        <v>137</v>
      </c>
      <c r="R676" s="18">
        <v>0</v>
      </c>
      <c r="S676" s="18">
        <v>0</v>
      </c>
      <c r="T676" s="19"/>
      <c r="U676" s="18"/>
      <c r="V676" s="18"/>
    </row>
    <row r="677" spans="17:22" x14ac:dyDescent="0.25">
      <c r="R677" s="18">
        <v>-4.5631387003880093</v>
      </c>
      <c r="S677" s="18">
        <v>2.3248624298232698</v>
      </c>
      <c r="T677" s="19"/>
      <c r="U677" s="18"/>
      <c r="V677" s="18"/>
    </row>
    <row r="678" spans="17:22" x14ac:dyDescent="0.25">
      <c r="R678" s="18">
        <v>-4.7881727925961641</v>
      </c>
      <c r="S678" s="18">
        <v>1.8926970697384604</v>
      </c>
      <c r="T678" s="19"/>
      <c r="U678" s="18"/>
      <c r="V678" s="18"/>
    </row>
    <row r="679" spans="17:22" x14ac:dyDescent="0.25">
      <c r="R679" s="18">
        <v>-4.7269723053498112</v>
      </c>
      <c r="S679" s="18">
        <v>1.3053401749043019</v>
      </c>
      <c r="T679" s="19"/>
      <c r="U679" s="18"/>
      <c r="V679" s="18"/>
    </row>
    <row r="680" spans="17:22" x14ac:dyDescent="0.25">
      <c r="R680" s="18">
        <v>-2.1523218749297683</v>
      </c>
      <c r="S680" s="18">
        <v>1.114359503866865</v>
      </c>
      <c r="T680" s="19"/>
      <c r="U680" s="18"/>
      <c r="V680" s="18"/>
    </row>
    <row r="681" spans="17:22" x14ac:dyDescent="0.25">
      <c r="R681" s="18">
        <v>-3.6857386801635172</v>
      </c>
      <c r="S681" s="18">
        <v>-0.75030446369481751</v>
      </c>
      <c r="T681" s="19"/>
      <c r="U681" s="18"/>
      <c r="V681" s="18"/>
    </row>
    <row r="682" spans="17:22" x14ac:dyDescent="0.25">
      <c r="R682" s="18">
        <v>-3.8454202593277813</v>
      </c>
      <c r="S682" s="18">
        <v>-2.2287085047398705</v>
      </c>
      <c r="T682" s="19"/>
      <c r="U682" s="18"/>
      <c r="V682" s="18"/>
    </row>
    <row r="683" spans="17:22" x14ac:dyDescent="0.25">
      <c r="R683" s="18">
        <v>-8.2828231220084447</v>
      </c>
      <c r="S683" s="18">
        <v>-8.4629253133300608E-2</v>
      </c>
      <c r="T683" s="19"/>
      <c r="U683" s="18"/>
      <c r="V683" s="18"/>
    </row>
    <row r="684" spans="17:22" x14ac:dyDescent="0.25">
      <c r="R684" s="18">
        <v>-9.6708874294008567</v>
      </c>
      <c r="S684" s="18">
        <v>-0.22655902919643722</v>
      </c>
      <c r="T684" s="19"/>
      <c r="U684" s="18"/>
      <c r="V684" s="18"/>
    </row>
    <row r="685" spans="17:22" x14ac:dyDescent="0.25">
      <c r="R685" s="18">
        <v>-8.6874830570398203</v>
      </c>
      <c r="S685" s="18">
        <v>4.3788892474822205E-2</v>
      </c>
      <c r="T685" s="19"/>
      <c r="U685" s="18"/>
      <c r="V685" s="18"/>
    </row>
    <row r="686" spans="17:22" x14ac:dyDescent="0.25">
      <c r="R686" s="18">
        <v>-9.2675139528907948</v>
      </c>
      <c r="S686" s="18">
        <v>-0.25396478537311395</v>
      </c>
      <c r="T686" s="19"/>
      <c r="U686" s="18"/>
      <c r="V686" s="18"/>
    </row>
    <row r="687" spans="17:22" x14ac:dyDescent="0.25">
      <c r="R687" s="18">
        <v>-0.31727055059194242</v>
      </c>
      <c r="S687" s="18">
        <v>-5.4831706810406899</v>
      </c>
      <c r="T687" s="19"/>
      <c r="U687" s="18"/>
      <c r="V687" s="18"/>
    </row>
    <row r="688" spans="17:22" x14ac:dyDescent="0.25">
      <c r="Q688" s="9" t="s">
        <v>136</v>
      </c>
      <c r="R688" s="18">
        <v>0</v>
      </c>
      <c r="S688" s="18">
        <v>0</v>
      </c>
      <c r="T688" s="19"/>
      <c r="U688" s="18"/>
      <c r="V688" s="18"/>
    </row>
    <row r="689" spans="17:22" x14ac:dyDescent="0.25">
      <c r="R689" s="18">
        <v>2.9287863163795009</v>
      </c>
      <c r="S689" s="18">
        <v>-0.51585886767861666</v>
      </c>
      <c r="T689" s="19"/>
      <c r="U689" s="18"/>
      <c r="V689" s="18"/>
    </row>
    <row r="690" spans="17:22" x14ac:dyDescent="0.25">
      <c r="R690" s="18">
        <v>2.8942920335059057</v>
      </c>
      <c r="S690" s="18">
        <v>0.26731720285516758</v>
      </c>
      <c r="T690" s="19"/>
      <c r="U690" s="18"/>
      <c r="V690" s="18"/>
    </row>
    <row r="691" spans="17:22" x14ac:dyDescent="0.25">
      <c r="R691" s="18">
        <v>0.17514136726458673</v>
      </c>
      <c r="S691" s="18">
        <v>0.64541574150200631</v>
      </c>
      <c r="T691" s="19"/>
      <c r="U691" s="18"/>
      <c r="V691" s="18"/>
    </row>
    <row r="692" spans="17:22" x14ac:dyDescent="0.25">
      <c r="R692" s="18">
        <v>2.4493005672370032</v>
      </c>
      <c r="S692" s="18">
        <v>0.43308660629946871</v>
      </c>
      <c r="T692" s="19"/>
      <c r="U692" s="18"/>
      <c r="V692" s="18"/>
    </row>
    <row r="693" spans="17:22" x14ac:dyDescent="0.25">
      <c r="R693" s="18">
        <v>3.0561455212647957</v>
      </c>
      <c r="S693" s="18">
        <v>0.99846393921438903</v>
      </c>
      <c r="T693" s="19"/>
      <c r="U693" s="18"/>
      <c r="V693" s="18"/>
    </row>
    <row r="694" spans="17:22" x14ac:dyDescent="0.25">
      <c r="R694" s="18">
        <v>-0.23062834333558158</v>
      </c>
      <c r="S694" s="18">
        <v>1.9277356899928009</v>
      </c>
      <c r="T694" s="19"/>
      <c r="U694" s="18"/>
      <c r="V694" s="18"/>
    </row>
    <row r="695" spans="17:22" x14ac:dyDescent="0.25">
      <c r="R695" s="18">
        <v>3.4218432892290025</v>
      </c>
      <c r="S695" s="18">
        <v>0.82047607034780867</v>
      </c>
      <c r="T695" s="19"/>
      <c r="U695" s="18"/>
      <c r="V695" s="18"/>
    </row>
    <row r="696" spans="17:22" x14ac:dyDescent="0.25">
      <c r="R696" s="18">
        <v>3.3973806653078213</v>
      </c>
      <c r="S696" s="18">
        <v>1.046741621344097</v>
      </c>
      <c r="T696" s="19"/>
      <c r="U696" s="18"/>
      <c r="V696" s="18"/>
    </row>
    <row r="697" spans="17:22" x14ac:dyDescent="0.25">
      <c r="R697" s="18">
        <v>1.5682289161334779</v>
      </c>
      <c r="S697" s="18">
        <v>2.4429513950510682</v>
      </c>
      <c r="T697" s="19"/>
      <c r="U697" s="18"/>
      <c r="V697" s="18"/>
    </row>
    <row r="698" spans="17:22" x14ac:dyDescent="0.25">
      <c r="R698" s="18">
        <v>1.4979299436663496</v>
      </c>
      <c r="S698" s="18">
        <v>2.2667507279737151</v>
      </c>
      <c r="T698" s="19"/>
      <c r="U698" s="18"/>
      <c r="V698" s="18"/>
    </row>
    <row r="699" spans="17:22" x14ac:dyDescent="0.25">
      <c r="R699" s="18">
        <v>-4.6371404634332976</v>
      </c>
      <c r="S699" s="18">
        <v>-2.1109140709654071</v>
      </c>
      <c r="T699" s="19"/>
      <c r="U699" s="18"/>
      <c r="V699" s="18"/>
    </row>
    <row r="700" spans="17:22" x14ac:dyDescent="0.25">
      <c r="Q700" s="9" t="s">
        <v>135</v>
      </c>
      <c r="R700" s="18">
        <v>0</v>
      </c>
      <c r="S700" s="18">
        <v>0</v>
      </c>
      <c r="T700" s="19"/>
      <c r="U700" s="18"/>
      <c r="V700" s="18"/>
    </row>
    <row r="701" spans="17:22" x14ac:dyDescent="0.25">
      <c r="R701" s="18">
        <v>0.12809915333900079</v>
      </c>
      <c r="S701" s="18">
        <v>-0.24964592885535808</v>
      </c>
      <c r="T701" s="19"/>
      <c r="U701" s="18"/>
      <c r="V701" s="18"/>
    </row>
    <row r="702" spans="17:22" x14ac:dyDescent="0.25">
      <c r="R702" s="18">
        <v>0.33560286413901963</v>
      </c>
      <c r="S702" s="18">
        <v>-1.7707707167701869E-2</v>
      </c>
      <c r="T702" s="19"/>
      <c r="U702" s="18"/>
      <c r="V702" s="18"/>
    </row>
    <row r="703" spans="17:22" x14ac:dyDescent="0.25">
      <c r="R703" s="18">
        <v>-0.49776389018632017</v>
      </c>
      <c r="S703" s="18">
        <v>0.77682579327468204</v>
      </c>
      <c r="T703" s="19"/>
      <c r="U703" s="18"/>
      <c r="V703" s="18"/>
    </row>
    <row r="704" spans="17:22" x14ac:dyDescent="0.25">
      <c r="R704" s="18">
        <v>0.8786040072268122</v>
      </c>
      <c r="S704" s="18">
        <v>-1.2665275941264866</v>
      </c>
      <c r="T704" s="19"/>
      <c r="U704" s="18"/>
      <c r="V704" s="18"/>
    </row>
    <row r="705" spans="17:22" x14ac:dyDescent="0.25">
      <c r="R705" s="18">
        <v>1.3877576561404936</v>
      </c>
      <c r="S705" s="18">
        <v>-1.1208694634168523</v>
      </c>
      <c r="T705" s="19"/>
      <c r="U705" s="18"/>
      <c r="V705" s="18"/>
    </row>
    <row r="706" spans="17:22" x14ac:dyDescent="0.25">
      <c r="R706" s="18">
        <v>0.98268128971223945</v>
      </c>
      <c r="S706" s="18">
        <v>-1.5153243945861874</v>
      </c>
      <c r="T706" s="19"/>
      <c r="U706" s="18"/>
      <c r="V706" s="18"/>
    </row>
    <row r="707" spans="17:22" x14ac:dyDescent="0.25">
      <c r="R707" s="18">
        <v>-3.0697592521350785</v>
      </c>
      <c r="S707" s="18">
        <v>-0.81665591352009415</v>
      </c>
      <c r="T707" s="19"/>
      <c r="U707" s="18"/>
      <c r="V707" s="18"/>
    </row>
    <row r="708" spans="17:22" x14ac:dyDescent="0.25">
      <c r="R708" s="18">
        <v>-3.194608212989813</v>
      </c>
      <c r="S708" s="18">
        <v>-1.5569987137798904</v>
      </c>
      <c r="T708" s="19"/>
      <c r="U708" s="18"/>
      <c r="V708" s="18"/>
    </row>
    <row r="709" spans="17:22" x14ac:dyDescent="0.25">
      <c r="R709" s="18">
        <v>-3.8432963898201677</v>
      </c>
      <c r="S709" s="18">
        <v>-0.82411752363341861</v>
      </c>
      <c r="T709" s="19"/>
      <c r="U709" s="18"/>
      <c r="V709" s="18"/>
    </row>
    <row r="710" spans="17:22" x14ac:dyDescent="0.25">
      <c r="R710" s="18">
        <v>-4.5121031016219675</v>
      </c>
      <c r="S710" s="18">
        <v>-2.2809219720299723</v>
      </c>
      <c r="T710" s="19"/>
      <c r="U710" s="18"/>
      <c r="V710" s="18"/>
    </row>
    <row r="711" spans="17:22" x14ac:dyDescent="0.25">
      <c r="R711" s="18">
        <v>-4.494732887101712</v>
      </c>
      <c r="S711" s="18">
        <v>-3.331977099822339</v>
      </c>
      <c r="T711" s="19"/>
      <c r="U711" s="18"/>
      <c r="V711" s="18"/>
    </row>
    <row r="712" spans="17:22" x14ac:dyDescent="0.25">
      <c r="Q712" s="9" t="s">
        <v>134</v>
      </c>
      <c r="R712" s="18">
        <v>0</v>
      </c>
      <c r="S712" s="18">
        <v>0</v>
      </c>
      <c r="T712" s="19"/>
      <c r="U712" s="18"/>
      <c r="V712" s="18"/>
    </row>
    <row r="713" spans="17:22" x14ac:dyDescent="0.25">
      <c r="R713" s="18">
        <v>-3.3817216850085288</v>
      </c>
      <c r="S713" s="18">
        <v>5.7944266268120828</v>
      </c>
      <c r="T713" s="19"/>
      <c r="U713" s="18"/>
      <c r="V713" s="18"/>
    </row>
    <row r="714" spans="17:22" x14ac:dyDescent="0.25">
      <c r="R714" s="18">
        <v>-6.3383174846233601</v>
      </c>
      <c r="S714" s="18">
        <v>5.5584748024311352</v>
      </c>
      <c r="T714" s="19"/>
      <c r="U714" s="18"/>
      <c r="V714" s="18"/>
    </row>
    <row r="715" spans="17:22" x14ac:dyDescent="0.25">
      <c r="R715" s="18">
        <v>-6.1244527733261407</v>
      </c>
      <c r="S715" s="18">
        <v>5.6823453090470935</v>
      </c>
      <c r="T715" s="19"/>
      <c r="U715" s="18"/>
      <c r="V715" s="18"/>
    </row>
    <row r="716" spans="17:22" x14ac:dyDescent="0.25">
      <c r="R716" s="18">
        <v>-4.6462644874594616</v>
      </c>
      <c r="S716" s="18">
        <v>6.6470357559372246</v>
      </c>
      <c r="T716" s="19"/>
      <c r="U716" s="18"/>
      <c r="V716" s="18"/>
    </row>
    <row r="717" spans="17:22" x14ac:dyDescent="0.25">
      <c r="R717" s="18">
        <v>-6.5036524838533865</v>
      </c>
      <c r="S717" s="18">
        <v>6.0633490457940411</v>
      </c>
      <c r="T717" s="19"/>
      <c r="U717" s="18"/>
      <c r="V717" s="18"/>
    </row>
    <row r="718" spans="17:22" x14ac:dyDescent="0.25">
      <c r="R718" s="18">
        <v>-6.1282274988078598</v>
      </c>
      <c r="S718" s="18">
        <v>5.6145112193024715</v>
      </c>
      <c r="T718" s="19"/>
      <c r="U718" s="18"/>
      <c r="V718" s="18"/>
    </row>
    <row r="719" spans="17:22" x14ac:dyDescent="0.25">
      <c r="R719" s="18">
        <v>-8.5225322789444817</v>
      </c>
      <c r="S719" s="18">
        <v>7.4188608012236159</v>
      </c>
      <c r="T719" s="19"/>
      <c r="U719" s="18"/>
      <c r="V719" s="18"/>
    </row>
    <row r="720" spans="17:22" x14ac:dyDescent="0.25">
      <c r="R720" s="18">
        <v>-9.1879734486885809</v>
      </c>
      <c r="S720" s="18">
        <v>8.3034263880286403</v>
      </c>
      <c r="T720" s="19"/>
      <c r="U720" s="18"/>
      <c r="V720" s="18"/>
    </row>
    <row r="721" spans="17:22" x14ac:dyDescent="0.25">
      <c r="R721" s="18">
        <v>-10.841824856938729</v>
      </c>
      <c r="S721" s="18">
        <v>9.2936379663947832</v>
      </c>
      <c r="T721" s="19"/>
      <c r="U721" s="18"/>
      <c r="V721" s="18"/>
    </row>
    <row r="722" spans="17:22" x14ac:dyDescent="0.25">
      <c r="R722" s="18">
        <v>-12.500766902640862</v>
      </c>
      <c r="S722" s="18">
        <v>9.3774068738474625</v>
      </c>
      <c r="T722" s="19"/>
      <c r="U722" s="18"/>
      <c r="V722" s="18"/>
    </row>
    <row r="723" spans="17:22" x14ac:dyDescent="0.25">
      <c r="R723" s="18">
        <v>-3.8244714346641899</v>
      </c>
      <c r="S723" s="18">
        <v>-4.3336915389915021</v>
      </c>
      <c r="T723" s="19"/>
      <c r="U723" s="18"/>
      <c r="V723" s="18"/>
    </row>
    <row r="724" spans="17:22" x14ac:dyDescent="0.25">
      <c r="Q724" s="9" t="s">
        <v>133</v>
      </c>
      <c r="R724" s="18">
        <v>0</v>
      </c>
      <c r="S724" s="18">
        <v>0</v>
      </c>
      <c r="T724" s="19"/>
      <c r="U724" s="18"/>
      <c r="V724" s="18"/>
    </row>
    <row r="725" spans="17:22" x14ac:dyDescent="0.25">
      <c r="R725" s="18">
        <v>-2.4369989714994915</v>
      </c>
      <c r="S725" s="18">
        <v>-1.8554300922377394</v>
      </c>
      <c r="T725" s="19"/>
      <c r="U725" s="18"/>
      <c r="V725" s="18"/>
    </row>
    <row r="726" spans="17:22" x14ac:dyDescent="0.25">
      <c r="R726" s="18">
        <v>-0.6897227769631229</v>
      </c>
      <c r="S726" s="18">
        <v>-0.5332396667782433</v>
      </c>
      <c r="T726" s="19"/>
      <c r="U726" s="18"/>
      <c r="V726" s="18"/>
    </row>
    <row r="727" spans="17:22" x14ac:dyDescent="0.25">
      <c r="R727" s="18">
        <v>0.90988499473118623</v>
      </c>
      <c r="S727" s="18">
        <v>0.74834396906940981</v>
      </c>
      <c r="T727" s="19"/>
      <c r="U727" s="18"/>
      <c r="V727" s="18"/>
    </row>
    <row r="728" spans="17:22" x14ac:dyDescent="0.25">
      <c r="R728" s="18">
        <v>-2.4070461493234632</v>
      </c>
      <c r="S728" s="18">
        <v>-2.9782849267954674</v>
      </c>
      <c r="T728" s="19"/>
      <c r="U728" s="18"/>
      <c r="V728" s="18"/>
    </row>
    <row r="729" spans="17:22" x14ac:dyDescent="0.25">
      <c r="R729" s="18">
        <v>-0.37943146143103945</v>
      </c>
      <c r="S729" s="18">
        <v>-1.7183279115296415</v>
      </c>
      <c r="T729" s="19"/>
      <c r="U729" s="18"/>
      <c r="V729" s="18"/>
    </row>
    <row r="730" spans="17:22" x14ac:dyDescent="0.25">
      <c r="R730" s="18">
        <v>1.9589784634348746</v>
      </c>
      <c r="S730" s="18">
        <v>-0.94617733739161736</v>
      </c>
      <c r="T730" s="19"/>
      <c r="U730" s="18"/>
      <c r="V730" s="18"/>
    </row>
    <row r="731" spans="17:22" x14ac:dyDescent="0.25">
      <c r="R731" s="18">
        <v>-4.0661602223608497</v>
      </c>
      <c r="S731" s="18">
        <v>-3.4156955966016369</v>
      </c>
      <c r="T731" s="19"/>
      <c r="U731" s="18"/>
      <c r="V731" s="18"/>
    </row>
    <row r="732" spans="17:22" x14ac:dyDescent="0.25">
      <c r="R732" s="18">
        <v>-4.6874419939294398</v>
      </c>
      <c r="S732" s="18">
        <v>-2.561734492464268</v>
      </c>
      <c r="T732" s="19"/>
      <c r="U732" s="18"/>
      <c r="V732" s="18"/>
    </row>
    <row r="733" spans="17:22" x14ac:dyDescent="0.25">
      <c r="R733" s="18">
        <v>-6.0835059132661229</v>
      </c>
      <c r="S733" s="18">
        <v>-3.3155949049891547</v>
      </c>
      <c r="T733" s="19"/>
      <c r="U733" s="18"/>
      <c r="V733" s="18"/>
    </row>
    <row r="734" spans="17:22" x14ac:dyDescent="0.25">
      <c r="R734" s="18">
        <v>-6.0498728491428153</v>
      </c>
      <c r="S734" s="18">
        <v>-2.6741058481947704</v>
      </c>
      <c r="T734" s="19"/>
      <c r="U734" s="18"/>
      <c r="V734" s="18"/>
    </row>
    <row r="735" spans="17:22" x14ac:dyDescent="0.25">
      <c r="R735" s="18">
        <v>0.38168857720700089</v>
      </c>
      <c r="S735" s="18">
        <v>-1.0963968538141131</v>
      </c>
      <c r="T735" s="19"/>
      <c r="U735" s="18"/>
      <c r="V735" s="18"/>
    </row>
    <row r="736" spans="17:22" x14ac:dyDescent="0.25">
      <c r="Q736" s="9" t="s">
        <v>132</v>
      </c>
      <c r="R736" s="18">
        <v>0</v>
      </c>
      <c r="S736" s="18">
        <v>0</v>
      </c>
      <c r="T736" s="19"/>
      <c r="U736" s="18"/>
      <c r="V736" s="18"/>
    </row>
    <row r="737" spans="17:22" x14ac:dyDescent="0.25">
      <c r="R737" s="18">
        <v>-1.5868101237562513</v>
      </c>
      <c r="S737" s="18">
        <v>1.0459381023227508</v>
      </c>
      <c r="T737" s="19"/>
      <c r="U737" s="18"/>
      <c r="V737" s="18"/>
    </row>
    <row r="738" spans="17:22" x14ac:dyDescent="0.25">
      <c r="R738" s="18">
        <v>-0.33803100279830289</v>
      </c>
      <c r="S738" s="18">
        <v>0.43913964708090703</v>
      </c>
      <c r="T738" s="19"/>
      <c r="U738" s="18"/>
      <c r="V738" s="18"/>
    </row>
    <row r="739" spans="17:22" x14ac:dyDescent="0.25">
      <c r="R739" s="18">
        <v>-0.75004624205227799</v>
      </c>
      <c r="S739" s="18">
        <v>-0.80427184151787401</v>
      </c>
      <c r="T739" s="19"/>
      <c r="U739" s="18"/>
      <c r="V739" s="18"/>
    </row>
    <row r="740" spans="17:22" x14ac:dyDescent="0.25">
      <c r="R740" s="18">
        <v>-1.0045002689846001</v>
      </c>
      <c r="S740" s="18">
        <v>0.19950361069032851</v>
      </c>
      <c r="T740" s="19"/>
      <c r="U740" s="18"/>
      <c r="V740" s="18"/>
    </row>
    <row r="741" spans="17:22" x14ac:dyDescent="0.25">
      <c r="R741" s="18">
        <v>0.55575592204284874</v>
      </c>
      <c r="S741" s="18">
        <v>-0.78610183124601463</v>
      </c>
      <c r="T741" s="19"/>
      <c r="U741" s="18"/>
      <c r="V741" s="18"/>
    </row>
    <row r="742" spans="17:22" x14ac:dyDescent="0.25">
      <c r="R742" s="18">
        <v>0.5800157469975602</v>
      </c>
      <c r="S742" s="18">
        <v>-2.7855748346005527</v>
      </c>
      <c r="T742" s="19"/>
      <c r="U742" s="18"/>
      <c r="V742" s="18"/>
    </row>
    <row r="743" spans="17:22" x14ac:dyDescent="0.25">
      <c r="R743" s="18">
        <v>-2.4151462328023001</v>
      </c>
      <c r="S743" s="18">
        <v>-2.6822111704590981</v>
      </c>
      <c r="T743" s="19"/>
      <c r="U743" s="18"/>
      <c r="V743" s="18"/>
    </row>
    <row r="744" spans="17:22" x14ac:dyDescent="0.25">
      <c r="R744" s="18">
        <v>-3.1315946513453525</v>
      </c>
      <c r="S744" s="18">
        <v>-2.6891776531106899</v>
      </c>
      <c r="T744" s="19"/>
      <c r="U744" s="18"/>
      <c r="V744" s="18"/>
    </row>
    <row r="745" spans="17:22" x14ac:dyDescent="0.25">
      <c r="R745" s="18">
        <v>-3.9202674407480345</v>
      </c>
      <c r="S745" s="18">
        <v>-2.1935733935689399</v>
      </c>
      <c r="T745" s="19"/>
      <c r="U745" s="18"/>
      <c r="V745" s="18"/>
    </row>
    <row r="746" spans="17:22" x14ac:dyDescent="0.25">
      <c r="R746" s="18">
        <v>-3.5711596404052131</v>
      </c>
      <c r="S746" s="18">
        <v>-2.6705606090851575</v>
      </c>
      <c r="T746" s="19"/>
      <c r="U746" s="18"/>
      <c r="V746" s="18"/>
    </row>
    <row r="747" spans="17:22" x14ac:dyDescent="0.25">
      <c r="R747" s="18">
        <v>-1.8197791689864573</v>
      </c>
      <c r="S747" s="18">
        <v>-1.7540570417977506</v>
      </c>
      <c r="T747" s="19"/>
      <c r="U747" s="18"/>
      <c r="V747" s="18"/>
    </row>
    <row r="748" spans="17:22" x14ac:dyDescent="0.25">
      <c r="Q748" s="9" t="s">
        <v>131</v>
      </c>
      <c r="R748" s="18">
        <v>0</v>
      </c>
      <c r="S748" s="18">
        <v>0</v>
      </c>
      <c r="T748" s="19"/>
      <c r="U748" s="18"/>
      <c r="V748" s="18"/>
    </row>
    <row r="749" spans="17:22" x14ac:dyDescent="0.25">
      <c r="R749" s="18">
        <v>-2.9025995297742924</v>
      </c>
      <c r="S749" s="18">
        <v>0.71544793922387839</v>
      </c>
      <c r="T749" s="19"/>
      <c r="U749" s="18"/>
      <c r="V749" s="18"/>
    </row>
    <row r="750" spans="17:22" x14ac:dyDescent="0.25">
      <c r="R750" s="18">
        <v>-1.5287768703898763</v>
      </c>
      <c r="S750" s="18">
        <v>0.41638182297155879</v>
      </c>
      <c r="T750" s="19"/>
      <c r="U750" s="18"/>
      <c r="V750" s="18"/>
    </row>
    <row r="751" spans="17:22" x14ac:dyDescent="0.25">
      <c r="R751" s="18">
        <v>-1.8406637109611381</v>
      </c>
      <c r="S751" s="18">
        <v>-8.8322534358681537E-2</v>
      </c>
      <c r="T751" s="19"/>
      <c r="U751" s="18"/>
      <c r="V751" s="18"/>
    </row>
    <row r="752" spans="17:22" x14ac:dyDescent="0.25">
      <c r="R752" s="18">
        <v>-1.8124315472790897</v>
      </c>
      <c r="S752" s="18">
        <v>0.11534569846585896</v>
      </c>
      <c r="T752" s="19"/>
      <c r="U752" s="18"/>
      <c r="V752" s="18"/>
    </row>
    <row r="753" spans="17:22" x14ac:dyDescent="0.25">
      <c r="R753" s="18">
        <v>-0.2927464968364859</v>
      </c>
      <c r="S753" s="18">
        <v>-0.75086294966379796</v>
      </c>
      <c r="T753" s="19"/>
      <c r="U753" s="18"/>
      <c r="V753" s="18"/>
    </row>
    <row r="754" spans="17:22" x14ac:dyDescent="0.25">
      <c r="R754" s="18">
        <v>-0.16086374092817834</v>
      </c>
      <c r="S754" s="18">
        <v>-1.9048017940151567</v>
      </c>
      <c r="T754" s="19"/>
      <c r="U754" s="18"/>
      <c r="V754" s="18"/>
    </row>
    <row r="755" spans="17:22" x14ac:dyDescent="0.25">
      <c r="R755" s="18">
        <v>-1.9240521006713323</v>
      </c>
      <c r="S755" s="18">
        <v>-4.6154853703114469</v>
      </c>
      <c r="T755" s="19"/>
      <c r="U755" s="18"/>
      <c r="V755" s="18"/>
    </row>
    <row r="756" spans="17:22" x14ac:dyDescent="0.25">
      <c r="R756" s="18">
        <v>-2.0188931107889658</v>
      </c>
      <c r="S756" s="18">
        <v>-4.3366429592756504</v>
      </c>
      <c r="T756" s="19"/>
      <c r="U756" s="18"/>
      <c r="V756" s="18"/>
    </row>
    <row r="757" spans="17:22" x14ac:dyDescent="0.25">
      <c r="R757" s="18">
        <v>-3.2074517707843739</v>
      </c>
      <c r="S757" s="18">
        <v>-3.1960223630856461</v>
      </c>
      <c r="T757" s="19"/>
      <c r="U757" s="18"/>
      <c r="V757" s="18"/>
    </row>
    <row r="758" spans="17:22" x14ac:dyDescent="0.25">
      <c r="R758" s="18">
        <v>-3.2607337807434078</v>
      </c>
      <c r="S758" s="18">
        <v>-3.2636897926462893</v>
      </c>
      <c r="T758" s="19"/>
      <c r="U758" s="18"/>
      <c r="V758" s="18"/>
    </row>
    <row r="759" spans="17:22" x14ac:dyDescent="0.25">
      <c r="R759" s="18">
        <v>-3.0274499019276107</v>
      </c>
      <c r="S759" s="18">
        <v>-2.7185116114385011</v>
      </c>
      <c r="T759" s="19"/>
      <c r="U759" s="18"/>
      <c r="V759" s="18"/>
    </row>
    <row r="760" spans="17:22" x14ac:dyDescent="0.25">
      <c r="Q760" s="9" t="s">
        <v>130</v>
      </c>
      <c r="R760" s="18">
        <v>0</v>
      </c>
      <c r="S760" s="18">
        <v>0</v>
      </c>
      <c r="T760" s="19"/>
      <c r="U760" s="18"/>
      <c r="V760" s="18"/>
    </row>
    <row r="761" spans="17:22" x14ac:dyDescent="0.25">
      <c r="R761" s="18">
        <v>0.79196433892985851</v>
      </c>
      <c r="S761" s="18">
        <v>-2.5321274179815418</v>
      </c>
      <c r="T761" s="19"/>
      <c r="U761" s="18"/>
      <c r="V761" s="18"/>
    </row>
    <row r="762" spans="17:22" x14ac:dyDescent="0.25">
      <c r="R762" s="18">
        <v>1.3268540574155168</v>
      </c>
      <c r="S762" s="18">
        <v>-2.2235461857997052</v>
      </c>
      <c r="T762" s="19"/>
      <c r="U762" s="18"/>
      <c r="V762" s="18"/>
    </row>
    <row r="763" spans="17:22" x14ac:dyDescent="0.25">
      <c r="R763" s="18">
        <v>0.52787921926267245</v>
      </c>
      <c r="S763" s="18">
        <v>-2.2648760609125418</v>
      </c>
      <c r="T763" s="19"/>
      <c r="U763" s="18"/>
      <c r="V763" s="18"/>
    </row>
    <row r="764" spans="17:22" x14ac:dyDescent="0.25">
      <c r="R764" s="18">
        <v>0.72993462729306202</v>
      </c>
      <c r="S764" s="18">
        <v>-2.5880973498786375</v>
      </c>
      <c r="T764" s="19"/>
      <c r="U764" s="18"/>
      <c r="V764" s="18"/>
    </row>
    <row r="765" spans="17:22" x14ac:dyDescent="0.25">
      <c r="R765" s="18">
        <v>1.6826182086776384</v>
      </c>
      <c r="S765" s="18">
        <v>-2.3998693378019595</v>
      </c>
      <c r="T765" s="19"/>
      <c r="U765" s="18"/>
      <c r="V765" s="18"/>
    </row>
    <row r="766" spans="17:22" x14ac:dyDescent="0.25">
      <c r="R766" s="18">
        <v>0.73607109401137905</v>
      </c>
      <c r="S766" s="18">
        <v>-2.5961420783929157</v>
      </c>
      <c r="T766" s="19"/>
      <c r="U766" s="18"/>
      <c r="V766" s="18"/>
    </row>
    <row r="767" spans="17:22" x14ac:dyDescent="0.25">
      <c r="R767" s="18">
        <v>-4.2966796660482487</v>
      </c>
      <c r="S767" s="18">
        <v>-3.0152109358196526</v>
      </c>
      <c r="T767" s="19"/>
      <c r="U767" s="18"/>
      <c r="V767" s="18"/>
    </row>
    <row r="768" spans="17:22" x14ac:dyDescent="0.25">
      <c r="R768" s="18">
        <v>-8.0141635870055552</v>
      </c>
      <c r="S768" s="18">
        <v>-4.0958496697295743</v>
      </c>
      <c r="T768" s="19"/>
      <c r="U768" s="18"/>
      <c r="V768" s="18"/>
    </row>
    <row r="769" spans="17:22" x14ac:dyDescent="0.25">
      <c r="R769" s="18">
        <v>-3.1677533644783011</v>
      </c>
      <c r="S769" s="18">
        <v>-2.819272699236933</v>
      </c>
      <c r="T769" s="19"/>
      <c r="U769" s="18"/>
      <c r="V769" s="18"/>
    </row>
    <row r="770" spans="17:22" x14ac:dyDescent="0.25">
      <c r="R770" s="18">
        <v>-7.5178770363893932</v>
      </c>
      <c r="S770" s="18">
        <v>-0.99926718803814651</v>
      </c>
      <c r="T770" s="19"/>
      <c r="U770" s="18"/>
      <c r="V770" s="18"/>
    </row>
    <row r="771" spans="17:22" x14ac:dyDescent="0.25">
      <c r="R771" s="18">
        <v>-5.5247612044114476</v>
      </c>
      <c r="S771" s="18">
        <v>-4.9616102899370844</v>
      </c>
      <c r="T771" s="19"/>
      <c r="U771" s="18"/>
      <c r="V771" s="18"/>
    </row>
    <row r="772" spans="17:22" x14ac:dyDescent="0.25">
      <c r="Q772" s="9" t="s">
        <v>129</v>
      </c>
      <c r="R772" s="18">
        <v>0</v>
      </c>
      <c r="S772" s="18">
        <v>0</v>
      </c>
      <c r="T772" s="19"/>
      <c r="U772" s="18"/>
      <c r="V772" s="18"/>
    </row>
    <row r="773" spans="17:22" x14ac:dyDescent="0.25">
      <c r="R773" s="18">
        <v>1.5814918114749119</v>
      </c>
      <c r="S773" s="18">
        <v>-0.57035078348880575</v>
      </c>
      <c r="T773" s="19"/>
      <c r="U773" s="18"/>
      <c r="V773" s="18"/>
    </row>
    <row r="774" spans="17:22" x14ac:dyDescent="0.25">
      <c r="R774" s="18">
        <v>2.6358563738247298</v>
      </c>
      <c r="S774" s="18">
        <v>-1.153735710011361</v>
      </c>
      <c r="T774" s="19"/>
      <c r="U774" s="18"/>
      <c r="V774" s="18"/>
    </row>
    <row r="775" spans="17:22" x14ac:dyDescent="0.25">
      <c r="R775" s="18">
        <v>3.2690157941886753</v>
      </c>
      <c r="S775" s="18">
        <v>-2.0847238284423355</v>
      </c>
      <c r="T775" s="19"/>
      <c r="U775" s="18"/>
      <c r="V775" s="18"/>
    </row>
    <row r="776" spans="17:22" x14ac:dyDescent="0.25">
      <c r="R776" s="18">
        <v>2.4636809297667526</v>
      </c>
      <c r="S776" s="18">
        <v>-2.1176701234089279</v>
      </c>
      <c r="T776" s="19"/>
      <c r="U776" s="18"/>
      <c r="V776" s="18"/>
    </row>
    <row r="777" spans="17:22" x14ac:dyDescent="0.25">
      <c r="R777" s="18">
        <v>3.7149964778429023</v>
      </c>
      <c r="S777" s="18">
        <v>-2.6393039770037632</v>
      </c>
      <c r="T777" s="19"/>
      <c r="U777" s="18"/>
      <c r="V777" s="18"/>
    </row>
    <row r="778" spans="17:22" x14ac:dyDescent="0.25">
      <c r="R778" s="18">
        <v>4.708057839038716</v>
      </c>
      <c r="S778" s="18">
        <v>-4.5030637414476331</v>
      </c>
      <c r="T778" s="19"/>
      <c r="U778" s="18"/>
      <c r="V778" s="18"/>
    </row>
    <row r="779" spans="17:22" x14ac:dyDescent="0.25">
      <c r="R779" s="18">
        <v>2.4450547152448365</v>
      </c>
      <c r="S779" s="18">
        <v>-8.3887078958965162</v>
      </c>
      <c r="T779" s="19"/>
      <c r="U779" s="18"/>
      <c r="V779" s="18"/>
    </row>
    <row r="780" spans="17:22" x14ac:dyDescent="0.25">
      <c r="R780" s="18">
        <v>3.4510311891029417</v>
      </c>
      <c r="S780" s="18">
        <v>-7.7830829507853565</v>
      </c>
      <c r="T780" s="19"/>
      <c r="U780" s="18"/>
      <c r="V780" s="18"/>
    </row>
    <row r="781" spans="17:22" x14ac:dyDescent="0.25">
      <c r="R781" s="18">
        <v>3.2921049866799947</v>
      </c>
      <c r="S781" s="18">
        <v>-5.3244510156510074</v>
      </c>
      <c r="T781" s="19"/>
      <c r="U781" s="18"/>
      <c r="V781" s="18"/>
    </row>
    <row r="782" spans="17:22" x14ac:dyDescent="0.25">
      <c r="R782" s="18">
        <v>2.7247734545178872</v>
      </c>
      <c r="S782" s="18">
        <v>-6.2202774767695104</v>
      </c>
      <c r="T782" s="19"/>
      <c r="U782" s="18"/>
      <c r="V782" s="18"/>
    </row>
    <row r="783" spans="17:22" x14ac:dyDescent="0.25">
      <c r="R783" s="18">
        <v>-6.6170471110228419</v>
      </c>
      <c r="S783" s="18">
        <v>-4.1886227174864104</v>
      </c>
      <c r="T783" s="19"/>
      <c r="U783" s="18"/>
      <c r="V783" s="18"/>
    </row>
    <row r="784" spans="17:22" x14ac:dyDescent="0.25">
      <c r="Q784" s="9" t="s">
        <v>128</v>
      </c>
      <c r="R784" s="18">
        <v>0</v>
      </c>
      <c r="S784" s="18">
        <v>0</v>
      </c>
      <c r="T784" s="19"/>
      <c r="U784" s="18"/>
      <c r="V784" s="18"/>
    </row>
    <row r="785" spans="17:22" x14ac:dyDescent="0.25">
      <c r="R785" s="18">
        <v>-1.3210320146615118</v>
      </c>
      <c r="S785" s="18">
        <v>0.46967567219036255</v>
      </c>
      <c r="T785" s="19"/>
      <c r="U785" s="18"/>
      <c r="V785" s="18"/>
    </row>
    <row r="786" spans="17:22" x14ac:dyDescent="0.25">
      <c r="R786" s="18">
        <v>-2.5005529334061976</v>
      </c>
      <c r="S786" s="18">
        <v>-0.73590434154590412</v>
      </c>
      <c r="T786" s="19"/>
      <c r="U786" s="18"/>
      <c r="V786" s="18"/>
    </row>
    <row r="787" spans="17:22" x14ac:dyDescent="0.25">
      <c r="R787" s="18">
        <v>-2.8197424878028414</v>
      </c>
      <c r="S787" s="18">
        <v>-2.4129046827550837</v>
      </c>
      <c r="T787" s="19"/>
      <c r="U787" s="18"/>
      <c r="V787" s="18"/>
    </row>
    <row r="788" spans="17:22" x14ac:dyDescent="0.25">
      <c r="R788" s="18">
        <v>-1.3429808833708421</v>
      </c>
      <c r="S788" s="18">
        <v>0.81520441552623879</v>
      </c>
      <c r="T788" s="19"/>
      <c r="U788" s="18"/>
      <c r="V788" s="18"/>
    </row>
    <row r="789" spans="17:22" x14ac:dyDescent="0.25">
      <c r="R789" s="18">
        <v>-2.7998989155490221</v>
      </c>
      <c r="S789" s="18">
        <v>-0.66491327011732437</v>
      </c>
      <c r="T789" s="19"/>
      <c r="U789" s="18"/>
      <c r="V789" s="18"/>
    </row>
    <row r="790" spans="17:22" x14ac:dyDescent="0.25">
      <c r="R790" s="18">
        <v>-3.2409232405840953</v>
      </c>
      <c r="S790" s="18">
        <v>-1.8738150495703394</v>
      </c>
      <c r="T790" s="19"/>
      <c r="U790" s="18"/>
      <c r="V790" s="18"/>
    </row>
    <row r="791" spans="17:22" x14ac:dyDescent="0.25">
      <c r="R791" s="18">
        <v>-2.4708985795274998</v>
      </c>
      <c r="S791" s="18">
        <v>-4.7838353436754915</v>
      </c>
      <c r="T791" s="19"/>
      <c r="U791" s="18"/>
      <c r="V791" s="18"/>
    </row>
    <row r="792" spans="17:22" x14ac:dyDescent="0.25">
      <c r="R792" s="18">
        <v>-3.1361661530934839</v>
      </c>
      <c r="S792" s="18">
        <v>-8.0847711660248081</v>
      </c>
      <c r="T792" s="19"/>
      <c r="U792" s="18"/>
      <c r="V792" s="18"/>
    </row>
    <row r="793" spans="17:22" x14ac:dyDescent="0.25">
      <c r="R793" s="18">
        <v>0.14042388387059646</v>
      </c>
      <c r="S793" s="18">
        <v>-8.5374508734412871</v>
      </c>
      <c r="T793" s="19"/>
      <c r="U793" s="18"/>
      <c r="V793" s="18"/>
    </row>
    <row r="794" spans="17:22" x14ac:dyDescent="0.25">
      <c r="R794" s="18">
        <v>-3.5834798012093643</v>
      </c>
      <c r="S794" s="18">
        <v>-7.7330465577207974</v>
      </c>
      <c r="T794" s="19"/>
      <c r="U794" s="18"/>
      <c r="V794" s="18"/>
    </row>
    <row r="795" spans="17:22" x14ac:dyDescent="0.25">
      <c r="R795" s="18">
        <v>-4.0500147394710098</v>
      </c>
      <c r="S795" s="18">
        <v>-2.1383194944499451</v>
      </c>
      <c r="T795" s="19"/>
      <c r="U795" s="18"/>
      <c r="V795" s="18"/>
    </row>
    <row r="796" spans="17:22" x14ac:dyDescent="0.25">
      <c r="Q796" s="9" t="s">
        <v>127</v>
      </c>
      <c r="R796" s="18">
        <v>0</v>
      </c>
      <c r="S796" s="18">
        <v>0</v>
      </c>
      <c r="T796" s="19"/>
      <c r="U796" s="18"/>
      <c r="V796" s="18"/>
    </row>
    <row r="797" spans="17:22" x14ac:dyDescent="0.25">
      <c r="R797" s="18">
        <v>0.23338717378334195</v>
      </c>
      <c r="S797" s="18">
        <v>-1.9962877439684803</v>
      </c>
      <c r="T797" s="19"/>
      <c r="U797" s="18"/>
      <c r="V797" s="18"/>
    </row>
    <row r="798" spans="17:22" x14ac:dyDescent="0.25">
      <c r="R798" s="18">
        <v>1.6816036235762795</v>
      </c>
      <c r="S798" s="18">
        <v>0.58934079731074007</v>
      </c>
      <c r="T798" s="19"/>
      <c r="U798" s="18"/>
      <c r="V798" s="18"/>
    </row>
    <row r="799" spans="17:22" x14ac:dyDescent="0.25">
      <c r="R799" s="18">
        <v>0.2761041008481584</v>
      </c>
      <c r="S799" s="18">
        <v>-0.31142640417090206</v>
      </c>
      <c r="T799" s="19"/>
      <c r="U799" s="18"/>
      <c r="V799" s="18"/>
    </row>
    <row r="800" spans="17:22" x14ac:dyDescent="0.25">
      <c r="R800" s="18">
        <v>-0.24244904740248785</v>
      </c>
      <c r="S800" s="18">
        <v>-2.9487181268410723</v>
      </c>
      <c r="T800" s="19"/>
      <c r="U800" s="18"/>
      <c r="V800" s="18"/>
    </row>
    <row r="801" spans="17:22" x14ac:dyDescent="0.25">
      <c r="R801" s="18">
        <v>-6.5692713521912083E-3</v>
      </c>
      <c r="S801" s="18">
        <v>2.207275661171991</v>
      </c>
      <c r="T801" s="19"/>
      <c r="U801" s="18"/>
      <c r="V801" s="18"/>
    </row>
    <row r="802" spans="17:22" x14ac:dyDescent="0.25">
      <c r="R802" s="18">
        <v>0.43641822721474455</v>
      </c>
      <c r="S802" s="18">
        <v>-0.27936065660858844</v>
      </c>
      <c r="T802" s="19"/>
      <c r="U802" s="18"/>
      <c r="V802" s="18"/>
    </row>
    <row r="803" spans="17:22" x14ac:dyDescent="0.25">
      <c r="R803" s="18">
        <v>4.2459036925473583</v>
      </c>
      <c r="S803" s="18">
        <v>-1.1973662314858586</v>
      </c>
      <c r="T803" s="19"/>
      <c r="U803" s="18"/>
      <c r="V803" s="18"/>
    </row>
    <row r="804" spans="17:22" x14ac:dyDescent="0.25">
      <c r="R804" s="18">
        <v>3.7990073345360429</v>
      </c>
      <c r="S804" s="18">
        <v>-2.0436854211297941</v>
      </c>
      <c r="T804" s="19"/>
      <c r="U804" s="18"/>
      <c r="V804" s="18"/>
    </row>
    <row r="805" spans="17:22" x14ac:dyDescent="0.25">
      <c r="R805" s="18">
        <v>4.3724544344286187</v>
      </c>
      <c r="S805" s="18">
        <v>0.96761049723755832</v>
      </c>
      <c r="T805" s="19"/>
      <c r="U805" s="18"/>
      <c r="V805" s="18"/>
    </row>
    <row r="806" spans="17:22" x14ac:dyDescent="0.25">
      <c r="R806" s="18">
        <v>6.1482399464148898</v>
      </c>
      <c r="S806" s="18">
        <v>1.9978443217090387</v>
      </c>
      <c r="T806" s="19"/>
      <c r="U806" s="18"/>
      <c r="V806" s="18"/>
    </row>
    <row r="807" spans="17:22" x14ac:dyDescent="0.25">
      <c r="R807" s="18">
        <v>-6.9275075120744987</v>
      </c>
      <c r="S807" s="18">
        <v>-2.9899952926123206</v>
      </c>
      <c r="T807" s="19"/>
      <c r="U807" s="18"/>
      <c r="V807" s="18"/>
    </row>
    <row r="808" spans="17:22" x14ac:dyDescent="0.25">
      <c r="Q808" s="9" t="s">
        <v>126</v>
      </c>
      <c r="R808" s="18">
        <v>0</v>
      </c>
      <c r="S808" s="18">
        <v>0</v>
      </c>
      <c r="T808" s="19"/>
      <c r="U808" s="18"/>
      <c r="V808" s="18"/>
    </row>
    <row r="809" spans="17:22" x14ac:dyDescent="0.25">
      <c r="R809" s="18">
        <v>-0.74348460206834943</v>
      </c>
      <c r="S809" s="18">
        <v>-0.43065195662978795</v>
      </c>
      <c r="T809" s="19"/>
      <c r="U809" s="18"/>
      <c r="V809" s="18"/>
    </row>
    <row r="810" spans="17:22" x14ac:dyDescent="0.25">
      <c r="R810" s="18">
        <v>-0.85433566852498188</v>
      </c>
      <c r="S810" s="18">
        <v>-1.4041522123601453</v>
      </c>
      <c r="T810" s="19"/>
      <c r="U810" s="18"/>
      <c r="V810" s="18"/>
    </row>
    <row r="811" spans="17:22" x14ac:dyDescent="0.25">
      <c r="R811" s="18">
        <v>1.8773403297832374</v>
      </c>
      <c r="S811" s="18">
        <v>-2.1943001788218908</v>
      </c>
      <c r="T811" s="19"/>
      <c r="U811" s="18"/>
      <c r="V811" s="18"/>
    </row>
    <row r="812" spans="17:22" x14ac:dyDescent="0.25">
      <c r="R812" s="18">
        <v>-0.71387880593408681</v>
      </c>
      <c r="S812" s="18">
        <v>0.74240205023380668</v>
      </c>
      <c r="T812" s="19"/>
      <c r="U812" s="18"/>
      <c r="V812" s="18"/>
    </row>
    <row r="813" spans="17:22" x14ac:dyDescent="0.25">
      <c r="R813" s="18">
        <v>-0.64058746257029497</v>
      </c>
      <c r="S813" s="18">
        <v>0.2659041276666585</v>
      </c>
      <c r="T813" s="19"/>
      <c r="U813" s="18"/>
      <c r="V813" s="18"/>
    </row>
    <row r="814" spans="17:22" x14ac:dyDescent="0.25">
      <c r="R814" s="18">
        <v>1.4508389316836769</v>
      </c>
      <c r="S814" s="18">
        <v>-0.71202698317472368</v>
      </c>
      <c r="T814" s="19"/>
      <c r="U814" s="18"/>
      <c r="V814" s="18"/>
    </row>
    <row r="815" spans="17:22" x14ac:dyDescent="0.25">
      <c r="R815" s="18">
        <v>3.6273902739424102</v>
      </c>
      <c r="S815" s="18">
        <v>-0.37227613535469573</v>
      </c>
      <c r="T815" s="19"/>
      <c r="U815" s="18"/>
      <c r="V815" s="18"/>
    </row>
    <row r="816" spans="17:22" x14ac:dyDescent="0.25">
      <c r="R816" s="18">
        <v>3.1332652420683758</v>
      </c>
      <c r="S816" s="18">
        <v>1.6540944838229166</v>
      </c>
      <c r="T816" s="19"/>
      <c r="U816" s="18"/>
      <c r="V816" s="18"/>
    </row>
    <row r="817" spans="17:22" x14ac:dyDescent="0.25">
      <c r="R817" s="18">
        <v>1.9068831986118653</v>
      </c>
      <c r="S817" s="18">
        <v>2.3685867965558032</v>
      </c>
      <c r="T817" s="19"/>
      <c r="U817" s="18"/>
      <c r="V817" s="18"/>
    </row>
    <row r="818" spans="17:22" x14ac:dyDescent="0.25">
      <c r="R818" s="18">
        <v>1.7007522410996216</v>
      </c>
      <c r="S818" s="18">
        <v>2.6766279347733644</v>
      </c>
      <c r="T818" s="19"/>
      <c r="U818" s="18"/>
      <c r="V818" s="18"/>
    </row>
    <row r="819" spans="17:22" x14ac:dyDescent="0.25">
      <c r="R819" s="18">
        <v>-5.8503824892826515</v>
      </c>
      <c r="S819" s="18">
        <v>-1.9138454721384051</v>
      </c>
      <c r="T819" s="19"/>
      <c r="U819" s="18"/>
      <c r="V819" s="18"/>
    </row>
    <row r="820" spans="17:22" x14ac:dyDescent="0.25">
      <c r="Q820" s="9" t="s">
        <v>125</v>
      </c>
      <c r="R820" s="18">
        <v>0</v>
      </c>
      <c r="S820" s="18">
        <v>0</v>
      </c>
      <c r="T820" s="19"/>
      <c r="U820" s="18"/>
      <c r="V820" s="18"/>
    </row>
    <row r="821" spans="17:22" x14ac:dyDescent="0.25">
      <c r="R821" s="18">
        <v>-2.7593817647056511</v>
      </c>
      <c r="S821" s="18">
        <v>3.5290465775839266</v>
      </c>
      <c r="T821" s="19"/>
      <c r="U821" s="18"/>
      <c r="V821" s="18"/>
    </row>
    <row r="822" spans="17:22" x14ac:dyDescent="0.25">
      <c r="R822" s="18">
        <v>-2.2571499027835031</v>
      </c>
      <c r="S822" s="18">
        <v>3.1469294875066112</v>
      </c>
      <c r="T822" s="19"/>
      <c r="U822" s="18"/>
      <c r="V822" s="18"/>
    </row>
    <row r="823" spans="17:22" x14ac:dyDescent="0.25">
      <c r="R823" s="18">
        <v>-3.1212274155377173</v>
      </c>
      <c r="S823" s="18">
        <v>4.7527647240863757</v>
      </c>
      <c r="T823" s="19"/>
      <c r="U823" s="18"/>
      <c r="V823" s="18"/>
    </row>
    <row r="824" spans="17:22" x14ac:dyDescent="0.25">
      <c r="R824" s="18">
        <v>-3.3880094005211703</v>
      </c>
      <c r="S824" s="18">
        <v>2.9281209868997848</v>
      </c>
      <c r="T824" s="19"/>
      <c r="U824" s="18"/>
      <c r="V824" s="18"/>
    </row>
    <row r="825" spans="17:22" x14ac:dyDescent="0.25">
      <c r="R825" s="18">
        <v>-3.1310084572157848</v>
      </c>
      <c r="S825" s="18">
        <v>2.9375104788617818</v>
      </c>
      <c r="T825" s="19"/>
      <c r="U825" s="18"/>
      <c r="V825" s="18"/>
    </row>
    <row r="826" spans="17:22" x14ac:dyDescent="0.25">
      <c r="R826" s="18">
        <v>-3.0207465215820193</v>
      </c>
      <c r="S826" s="18">
        <v>2.7681790424283577</v>
      </c>
      <c r="T826" s="19"/>
      <c r="U826" s="18"/>
      <c r="V826" s="18"/>
    </row>
    <row r="827" spans="17:22" x14ac:dyDescent="0.25">
      <c r="R827" s="18">
        <v>-13.552526776717194</v>
      </c>
      <c r="S827" s="18">
        <v>-2.0583587425817313</v>
      </c>
      <c r="T827" s="19"/>
      <c r="U827" s="18"/>
      <c r="V827" s="18"/>
    </row>
    <row r="828" spans="17:22" x14ac:dyDescent="0.25">
      <c r="R828" s="18">
        <v>-14.764292660047509</v>
      </c>
      <c r="S828" s="18">
        <v>-2.2460773607543274</v>
      </c>
      <c r="T828" s="19"/>
      <c r="U828" s="18"/>
      <c r="V828" s="18"/>
    </row>
    <row r="829" spans="17:22" x14ac:dyDescent="0.25">
      <c r="R829" s="18">
        <v>-14.388865685289595</v>
      </c>
      <c r="S829" s="18">
        <v>-2.7429763144518233</v>
      </c>
      <c r="T829" s="19"/>
      <c r="U829" s="18"/>
      <c r="V829" s="18"/>
    </row>
    <row r="830" spans="17:22" x14ac:dyDescent="0.25">
      <c r="R830" s="18">
        <v>-13.377233403750267</v>
      </c>
      <c r="S830" s="18">
        <v>-4.5690691926988052</v>
      </c>
      <c r="T830" s="19"/>
      <c r="U830" s="18"/>
      <c r="V830" s="18"/>
    </row>
    <row r="831" spans="17:22" x14ac:dyDescent="0.25">
      <c r="R831" s="18">
        <v>3.1791980028307663</v>
      </c>
      <c r="S831" s="18">
        <v>-3.8122815755157262</v>
      </c>
      <c r="T831" s="19"/>
      <c r="U831" s="18"/>
      <c r="V831" s="18"/>
    </row>
  </sheetData>
  <mergeCells count="7">
    <mergeCell ref="U2:V2"/>
    <mergeCell ref="A2:B2"/>
    <mergeCell ref="D2:E2"/>
    <mergeCell ref="G2:H2"/>
    <mergeCell ref="J2:L2"/>
    <mergeCell ref="M2:O2"/>
    <mergeCell ref="R2:S2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48346-67DD-435D-A34F-FEA172942BFA}">
  <dimension ref="A1:T63"/>
  <sheetViews>
    <sheetView tabSelected="1" zoomScale="70" zoomScaleNormal="70" workbookViewId="0">
      <selection activeCell="V6" sqref="V6"/>
    </sheetView>
  </sheetViews>
  <sheetFormatPr defaultRowHeight="15" x14ac:dyDescent="0.25"/>
  <cols>
    <col min="13" max="13" width="12.5703125" customWidth="1"/>
    <col min="14" max="14" width="11.140625" customWidth="1"/>
    <col min="18" max="18" width="12.85546875" customWidth="1"/>
  </cols>
  <sheetData>
    <row r="1" spans="1:20" x14ac:dyDescent="0.25">
      <c r="A1" t="s">
        <v>122</v>
      </c>
      <c r="L1" t="s">
        <v>117</v>
      </c>
      <c r="Q1" t="s">
        <v>123</v>
      </c>
    </row>
    <row r="2" spans="1:20" x14ac:dyDescent="0.25">
      <c r="C2">
        <v>1.3427480265900462</v>
      </c>
      <c r="D2">
        <v>1.3018409527950476</v>
      </c>
      <c r="E2">
        <v>1.2828800803259657</v>
      </c>
      <c r="F2">
        <v>1.4576529724763276</v>
      </c>
      <c r="G2">
        <v>1.3792566690602881</v>
      </c>
      <c r="H2">
        <v>1.3157127119135441</v>
      </c>
      <c r="I2">
        <v>1.4418372307733478</v>
      </c>
      <c r="J2">
        <v>1.5845401793877978</v>
      </c>
      <c r="K2">
        <v>1.4500662334360657</v>
      </c>
      <c r="R2" s="13"/>
      <c r="S2" s="13" t="s">
        <v>27</v>
      </c>
      <c r="T2" s="13" t="s">
        <v>77</v>
      </c>
    </row>
    <row r="3" spans="1:20" x14ac:dyDescent="0.25">
      <c r="C3">
        <v>1.1030745301244784</v>
      </c>
      <c r="D3">
        <v>1.0450623288254568</v>
      </c>
      <c r="E3">
        <v>1.0760855435674233</v>
      </c>
      <c r="F3">
        <v>1.3025864491295989</v>
      </c>
      <c r="G3">
        <v>1.2412502731850477</v>
      </c>
      <c r="H3">
        <v>1.3110161591743343</v>
      </c>
      <c r="I3">
        <v>1.198258751956897</v>
      </c>
      <c r="J3">
        <v>1.1951678582738272</v>
      </c>
      <c r="K3">
        <v>1.2307733478437337</v>
      </c>
      <c r="O3" t="s">
        <v>51</v>
      </c>
      <c r="R3" s="13" t="s">
        <v>24</v>
      </c>
      <c r="S3" s="13">
        <v>12.79</v>
      </c>
      <c r="T3" s="13">
        <v>0.5</v>
      </c>
    </row>
    <row r="4" spans="1:20" x14ac:dyDescent="0.25">
      <c r="C4">
        <v>1.1460794025756305</v>
      </c>
      <c r="D4">
        <v>1.001411979864719</v>
      </c>
      <c r="E4">
        <v>1.0593838388818912</v>
      </c>
      <c r="F4">
        <v>1.257106156364431</v>
      </c>
      <c r="G4">
        <v>1.1390902157381348</v>
      </c>
      <c r="H4">
        <v>1.1832859812583907</v>
      </c>
      <c r="I4">
        <v>1.0468852444392904</v>
      </c>
      <c r="J4">
        <v>1.0433929359921859</v>
      </c>
      <c r="K4">
        <v>1.018143947334383</v>
      </c>
      <c r="M4" t="s">
        <v>11</v>
      </c>
      <c r="R4" s="13" t="s">
        <v>25</v>
      </c>
      <c r="S4" s="13">
        <v>1.57</v>
      </c>
      <c r="T4" s="13">
        <v>0.22</v>
      </c>
    </row>
    <row r="5" spans="1:20" x14ac:dyDescent="0.25">
      <c r="C5">
        <v>1.0187188187779874</v>
      </c>
      <c r="D5">
        <v>1.0274327516573953</v>
      </c>
      <c r="E5">
        <v>0.92052570475725148</v>
      </c>
      <c r="F5">
        <v>1.1354774828618197</v>
      </c>
      <c r="G5">
        <v>1.1623321305757626</v>
      </c>
      <c r="H5">
        <v>1.1494467166502385</v>
      </c>
      <c r="I5">
        <v>1.1496072825558523</v>
      </c>
      <c r="J5">
        <v>1.111352455543315</v>
      </c>
      <c r="K5">
        <v>1.0697658859892867</v>
      </c>
      <c r="M5" t="s">
        <v>52</v>
      </c>
      <c r="N5" t="s">
        <v>53</v>
      </c>
      <c r="O5">
        <v>100</v>
      </c>
      <c r="R5" s="13" t="s">
        <v>26</v>
      </c>
      <c r="S5" s="13">
        <v>0.57999999999999996</v>
      </c>
      <c r="T5" s="13">
        <v>0.39</v>
      </c>
    </row>
    <row r="6" spans="1:20" x14ac:dyDescent="0.25">
      <c r="C6">
        <v>1.0805635368526745</v>
      </c>
      <c r="D6">
        <v>1.0511943556665218</v>
      </c>
      <c r="E6">
        <v>0.97482641612615484</v>
      </c>
      <c r="F6">
        <v>1.0595298095063936</v>
      </c>
      <c r="G6">
        <v>1.046122556387624</v>
      </c>
      <c r="H6">
        <v>0.97503200167702164</v>
      </c>
      <c r="I6">
        <v>1.0561980669649029</v>
      </c>
      <c r="J6">
        <v>1.0521036363717458</v>
      </c>
      <c r="K6">
        <v>1.1848916403145306</v>
      </c>
      <c r="N6" t="s">
        <v>9</v>
      </c>
      <c r="O6">
        <v>10.978616914438827</v>
      </c>
    </row>
    <row r="7" spans="1:20" x14ac:dyDescent="0.25">
      <c r="C7">
        <v>0.93049024837398198</v>
      </c>
      <c r="D7">
        <v>1.052364281840146</v>
      </c>
      <c r="E7">
        <v>1.0290464429313599</v>
      </c>
      <c r="F7">
        <v>0.99405906149228174</v>
      </c>
      <c r="G7">
        <v>0.97218195685237307</v>
      </c>
      <c r="H7">
        <v>0.9647959251941286</v>
      </c>
      <c r="I7">
        <v>1.010637491246928</v>
      </c>
      <c r="J7">
        <v>1.0360069043339415</v>
      </c>
      <c r="K7">
        <v>0.86781411820326748</v>
      </c>
    </row>
    <row r="8" spans="1:20" ht="18" x14ac:dyDescent="0.35">
      <c r="C8">
        <v>0.9357750872962155</v>
      </c>
      <c r="D8">
        <v>1.0678153757883555</v>
      </c>
      <c r="E8">
        <v>0.99640953691542911</v>
      </c>
      <c r="F8">
        <v>0.94560829947325464</v>
      </c>
      <c r="G8">
        <v>1.0253694130870132</v>
      </c>
      <c r="H8">
        <v>1.0290222874397321</v>
      </c>
      <c r="I8">
        <v>1.124157586516032</v>
      </c>
      <c r="J8">
        <v>1.1724076411530415</v>
      </c>
      <c r="K8">
        <v>1.3290798235559103</v>
      </c>
      <c r="M8" t="s">
        <v>54</v>
      </c>
      <c r="N8" t="s">
        <v>53</v>
      </c>
      <c r="O8">
        <v>72.038300420344044</v>
      </c>
    </row>
    <row r="9" spans="1:20" x14ac:dyDescent="0.25">
      <c r="C9">
        <v>0.84488392629016862</v>
      </c>
      <c r="D9">
        <v>1.0155721207937569</v>
      </c>
      <c r="E9">
        <v>0.95493767117454309</v>
      </c>
      <c r="F9">
        <v>0.79335167947477114</v>
      </c>
      <c r="G9">
        <v>0.913816250161681</v>
      </c>
      <c r="H9">
        <v>0.87403604704581039</v>
      </c>
      <c r="I9">
        <v>1.0719736671914792</v>
      </c>
      <c r="J9">
        <v>1.1539425620074306</v>
      </c>
      <c r="K9">
        <v>0.96331069056719909</v>
      </c>
      <c r="N9" t="s">
        <v>9</v>
      </c>
      <c r="O9">
        <v>8.2086341940469332</v>
      </c>
    </row>
    <row r="11" spans="1:20" x14ac:dyDescent="0.25">
      <c r="M11" t="s">
        <v>55</v>
      </c>
      <c r="N11" t="s">
        <v>53</v>
      </c>
      <c r="O11">
        <v>99.176288517771638</v>
      </c>
    </row>
    <row r="12" spans="1:20" x14ac:dyDescent="0.25">
      <c r="N12" t="s">
        <v>9</v>
      </c>
      <c r="O12">
        <v>12.047391730968087</v>
      </c>
      <c r="Q12" t="s">
        <v>124</v>
      </c>
    </row>
    <row r="13" spans="1:20" x14ac:dyDescent="0.25">
      <c r="C13">
        <v>1.0147451983399285</v>
      </c>
      <c r="D13">
        <v>1.0510978670012545</v>
      </c>
      <c r="E13">
        <v>1.0999806968439338</v>
      </c>
      <c r="F13">
        <v>1.1710147897508028</v>
      </c>
      <c r="G13">
        <v>1.0317871356414132</v>
      </c>
      <c r="H13">
        <v>1.1219089048225626</v>
      </c>
      <c r="I13">
        <v>1.1643080534396475</v>
      </c>
      <c r="J13">
        <v>1.3303626527936583</v>
      </c>
      <c r="K13">
        <v>1.3805583823724614</v>
      </c>
    </row>
    <row r="14" spans="1:20" ht="18" x14ac:dyDescent="0.35">
      <c r="C14">
        <v>1.1569201814496668</v>
      </c>
      <c r="D14">
        <v>1.0977873757359327</v>
      </c>
      <c r="E14">
        <v>1.1892988128559017</v>
      </c>
      <c r="F14">
        <v>1.2151325395476213</v>
      </c>
      <c r="G14">
        <v>1.2015094814155871</v>
      </c>
      <c r="H14">
        <v>1.2741099019838431</v>
      </c>
      <c r="I14">
        <v>1.2457948996201844</v>
      </c>
      <c r="J14">
        <v>1.3212666416716539</v>
      </c>
      <c r="K14">
        <v>1.3248295953369551</v>
      </c>
      <c r="M14" t="s">
        <v>56</v>
      </c>
      <c r="N14" t="s">
        <v>53</v>
      </c>
      <c r="O14">
        <v>49.751427840049253</v>
      </c>
    </row>
    <row r="15" spans="1:20" x14ac:dyDescent="0.25">
      <c r="C15">
        <v>1.0877545603706205</v>
      </c>
      <c r="D15">
        <v>1.044344175272657</v>
      </c>
      <c r="E15">
        <v>1.0544204227391176</v>
      </c>
      <c r="F15">
        <v>1.1704908259764937</v>
      </c>
      <c r="G15">
        <v>1.1495322750041335</v>
      </c>
      <c r="H15">
        <v>1.1344002012020893</v>
      </c>
      <c r="I15">
        <v>1.2345611162989993</v>
      </c>
      <c r="J15">
        <v>1.2306209087161954</v>
      </c>
      <c r="K15">
        <v>1.1858324852882616</v>
      </c>
      <c r="N15" t="s">
        <v>9</v>
      </c>
      <c r="O15">
        <v>10.778147898811579</v>
      </c>
    </row>
    <row r="16" spans="1:20" x14ac:dyDescent="0.25">
      <c r="C16">
        <v>1.0170688157513752</v>
      </c>
      <c r="D16">
        <v>1.0223458160409225</v>
      </c>
      <c r="E16">
        <v>1.0047558150757647</v>
      </c>
      <c r="F16">
        <v>1.0803900153463166</v>
      </c>
      <c r="G16">
        <v>1.0229635856820494</v>
      </c>
      <c r="H16">
        <v>1.2125336792270485</v>
      </c>
      <c r="I16">
        <v>1.2068958290154836</v>
      </c>
      <c r="J16">
        <v>1.1755837538627774</v>
      </c>
      <c r="K16">
        <v>1.1134626087807014</v>
      </c>
    </row>
    <row r="17" spans="3:15" ht="17.25" x14ac:dyDescent="0.25">
      <c r="C17">
        <v>1.0187626676961681</v>
      </c>
      <c r="D17">
        <v>0.9822579866808222</v>
      </c>
      <c r="E17">
        <v>1.0022801853102981</v>
      </c>
      <c r="F17">
        <v>1.1275886721360722</v>
      </c>
      <c r="G17">
        <v>0.95721661128175506</v>
      </c>
      <c r="H17">
        <v>1.0578805316020017</v>
      </c>
      <c r="I17">
        <v>1.1545832857884724</v>
      </c>
      <c r="J17">
        <v>1.140373388229212</v>
      </c>
      <c r="K17">
        <v>1.1430770413046465</v>
      </c>
      <c r="M17" t="s">
        <v>57</v>
      </c>
    </row>
    <row r="18" spans="3:15" x14ac:dyDescent="0.25">
      <c r="C18">
        <v>0.95752340507672995</v>
      </c>
      <c r="D18">
        <v>1.014462889682463</v>
      </c>
      <c r="E18">
        <v>1.02747080397645</v>
      </c>
      <c r="F18">
        <v>1.0596410498836799</v>
      </c>
      <c r="G18">
        <v>0.94330013343610786</v>
      </c>
      <c r="H18">
        <v>0.90396093326098748</v>
      </c>
      <c r="I18">
        <v>1.1512508761838669</v>
      </c>
      <c r="J18">
        <v>1.1284479727259389</v>
      </c>
      <c r="K18">
        <v>1.0366076023650559</v>
      </c>
      <c r="M18" t="s">
        <v>52</v>
      </c>
      <c r="N18" t="s">
        <v>53</v>
      </c>
      <c r="O18">
        <v>100</v>
      </c>
    </row>
    <row r="19" spans="3:15" x14ac:dyDescent="0.25">
      <c r="C19">
        <v>0.98584113502557658</v>
      </c>
      <c r="D19">
        <v>1.0498600521185213</v>
      </c>
      <c r="E19">
        <v>0.9642988128559018</v>
      </c>
      <c r="F19">
        <v>0.98509148407499425</v>
      </c>
      <c r="G19">
        <v>0.96019272551983026</v>
      </c>
      <c r="H19">
        <v>1.0547157904051754</v>
      </c>
      <c r="I19">
        <v>1.0619464904906397</v>
      </c>
      <c r="J19">
        <v>1.1629667061774165</v>
      </c>
      <c r="K19">
        <v>1.1635954627065872</v>
      </c>
      <c r="N19" t="s">
        <v>9</v>
      </c>
      <c r="O19">
        <v>8.9029474531330557</v>
      </c>
    </row>
    <row r="20" spans="3:15" x14ac:dyDescent="0.25">
      <c r="C20">
        <v>1.03311697712576</v>
      </c>
      <c r="D20">
        <v>0.97750217160505726</v>
      </c>
      <c r="E20">
        <v>0.9430387993436925</v>
      </c>
      <c r="F20">
        <v>0.54121033303137489</v>
      </c>
      <c r="G20">
        <v>0.50664968247795272</v>
      </c>
      <c r="H20">
        <v>0.56093232949636596</v>
      </c>
      <c r="I20">
        <v>1.0938454050705719</v>
      </c>
      <c r="J20">
        <v>1.1124985154359728</v>
      </c>
      <c r="K20">
        <v>0.93982101397469597</v>
      </c>
    </row>
    <row r="21" spans="3:15" ht="18" x14ac:dyDescent="0.35">
      <c r="M21" t="s">
        <v>54</v>
      </c>
      <c r="N21" t="s">
        <v>53</v>
      </c>
      <c r="O21">
        <v>98.367492820564863</v>
      </c>
    </row>
    <row r="22" spans="3:15" x14ac:dyDescent="0.25">
      <c r="N22" t="s">
        <v>9</v>
      </c>
      <c r="O22">
        <v>2.4827392016134286</v>
      </c>
    </row>
    <row r="24" spans="3:15" x14ac:dyDescent="0.25">
      <c r="C24">
        <v>1.0582573270266555</v>
      </c>
      <c r="D24">
        <v>1.0933580815288553</v>
      </c>
      <c r="E24">
        <v>1.0826966374043554</v>
      </c>
      <c r="F24">
        <v>1.1334731582904816</v>
      </c>
      <c r="G24">
        <v>1.0915807564869875</v>
      </c>
      <c r="H24">
        <v>1.1098745982212943</v>
      </c>
      <c r="I24">
        <v>1.161161804926282</v>
      </c>
      <c r="J24">
        <v>0.90348635122964249</v>
      </c>
      <c r="K24">
        <v>1.1231363940584951</v>
      </c>
      <c r="M24" t="s">
        <v>55</v>
      </c>
      <c r="N24" t="s">
        <v>53</v>
      </c>
      <c r="O24">
        <v>80.182606703778362</v>
      </c>
    </row>
    <row r="25" spans="3:15" x14ac:dyDescent="0.25">
      <c r="C25">
        <v>0.98501509845538726</v>
      </c>
      <c r="D25">
        <v>1.0193083589647254</v>
      </c>
      <c r="E25">
        <v>1.0743315043220554</v>
      </c>
      <c r="F25">
        <v>1.1595381645013538</v>
      </c>
      <c r="G25">
        <v>1.1650411900637061</v>
      </c>
      <c r="H25">
        <v>1.1907591586265021</v>
      </c>
      <c r="I25">
        <v>1.1455946875697174</v>
      </c>
      <c r="J25">
        <v>1.0396986280995832</v>
      </c>
      <c r="K25">
        <v>1.1500813885912751</v>
      </c>
      <c r="N25" t="s">
        <v>9</v>
      </c>
      <c r="O25">
        <v>1.6857252176283348</v>
      </c>
    </row>
    <row r="26" spans="3:15" x14ac:dyDescent="0.25">
      <c r="C26">
        <v>1.0173905607316791</v>
      </c>
      <c r="D26">
        <v>0.96949607328007981</v>
      </c>
      <c r="E26">
        <v>1.0407952694310252</v>
      </c>
      <c r="F26">
        <v>1.1091557345217078</v>
      </c>
      <c r="G26">
        <v>1.0989800949120425</v>
      </c>
      <c r="H26">
        <v>1.1079534969551579</v>
      </c>
      <c r="I26">
        <v>1.1176581568995767</v>
      </c>
      <c r="J26">
        <v>1.0593558320227612</v>
      </c>
      <c r="K26">
        <v>1.0110804163350071</v>
      </c>
    </row>
    <row r="27" spans="3:15" ht="18" x14ac:dyDescent="0.35">
      <c r="C27">
        <v>0.92110951917658035</v>
      </c>
      <c r="D27">
        <v>0.99557560583077953</v>
      </c>
      <c r="E27">
        <v>1.0105520959796332</v>
      </c>
      <c r="F27">
        <v>1.0399960889407915</v>
      </c>
      <c r="G27">
        <v>1.0326339331208876</v>
      </c>
      <c r="H27">
        <v>1.0666684110357971</v>
      </c>
      <c r="I27">
        <v>1.1276478834834869</v>
      </c>
      <c r="J27">
        <v>1.0499114503143996</v>
      </c>
      <c r="K27">
        <v>0.96104502400343728</v>
      </c>
      <c r="M27" t="s">
        <v>56</v>
      </c>
      <c r="N27" t="s">
        <v>53</v>
      </c>
      <c r="O27">
        <v>18.151059562408051</v>
      </c>
    </row>
    <row r="28" spans="3:15" x14ac:dyDescent="0.25">
      <c r="C28">
        <v>0.94858954912114923</v>
      </c>
      <c r="D28">
        <v>0.96762874342158756</v>
      </c>
      <c r="E28">
        <v>1.0042309320667639</v>
      </c>
      <c r="F28">
        <v>1.0366000776703308</v>
      </c>
      <c r="G28">
        <v>0.93048092256929049</v>
      </c>
      <c r="H28">
        <v>0.98284642482365803</v>
      </c>
      <c r="I28">
        <v>1.0696554136495966</v>
      </c>
      <c r="J28">
        <v>1.0275523104169133</v>
      </c>
      <c r="K28">
        <v>1.0360175501896314</v>
      </c>
      <c r="N28" t="s">
        <v>9</v>
      </c>
      <c r="O28">
        <v>8.6309429039821577</v>
      </c>
    </row>
    <row r="29" spans="3:15" x14ac:dyDescent="0.25">
      <c r="C29">
        <v>0.91307243052888043</v>
      </c>
      <c r="D29">
        <v>1.0285945398826328</v>
      </c>
      <c r="E29">
        <v>1.0093408549903409</v>
      </c>
      <c r="F29">
        <v>0.97681044858747412</v>
      </c>
      <c r="G29">
        <v>0.9507082597714509</v>
      </c>
      <c r="H29">
        <v>0.96564327284044804</v>
      </c>
      <c r="I29">
        <v>1.0794096504008837</v>
      </c>
      <c r="J29">
        <v>1.0200166357729712</v>
      </c>
      <c r="K29">
        <v>0.87526475392001057</v>
      </c>
    </row>
    <row r="30" spans="3:15" x14ac:dyDescent="0.25">
      <c r="C30">
        <v>1.0064641576407716</v>
      </c>
      <c r="D30">
        <v>1.0237621930191023</v>
      </c>
      <c r="E30">
        <v>0.969773649340126</v>
      </c>
      <c r="F30">
        <v>1.0002726724377742</v>
      </c>
      <c r="G30">
        <v>0.9339141164449023</v>
      </c>
      <c r="H30">
        <v>1.0658132111173235</v>
      </c>
      <c r="I30">
        <v>1.0458585463529373</v>
      </c>
      <c r="J30">
        <v>1.0625535360657499</v>
      </c>
      <c r="K30">
        <v>1.1187116640455226</v>
      </c>
      <c r="M30" t="s">
        <v>50</v>
      </c>
    </row>
    <row r="31" spans="3:15" x14ac:dyDescent="0.25">
      <c r="C31">
        <v>0.81127771905377399</v>
      </c>
      <c r="D31">
        <v>0.95657616939429535</v>
      </c>
      <c r="E31">
        <v>0.86680554815664257</v>
      </c>
      <c r="F31">
        <v>0.40362819598262611</v>
      </c>
      <c r="G31">
        <v>0.3821118618018966</v>
      </c>
      <c r="H31">
        <v>0.4621536164903477</v>
      </c>
      <c r="I31">
        <v>1.0084528455710009</v>
      </c>
      <c r="J31">
        <v>1.0425864770996467</v>
      </c>
      <c r="K31">
        <v>0.90097032828108947</v>
      </c>
      <c r="M31" t="s">
        <v>52</v>
      </c>
      <c r="N31" t="s">
        <v>53</v>
      </c>
      <c r="O31">
        <v>100</v>
      </c>
    </row>
    <row r="32" spans="3:15" x14ac:dyDescent="0.25">
      <c r="N32" t="s">
        <v>9</v>
      </c>
      <c r="O32">
        <v>16.737586753966056</v>
      </c>
    </row>
    <row r="33" spans="1:15" x14ac:dyDescent="0.25">
      <c r="C33" s="22" t="s">
        <v>118</v>
      </c>
      <c r="D33" s="22"/>
      <c r="F33" s="22" t="s">
        <v>119</v>
      </c>
      <c r="G33" s="22"/>
    </row>
    <row r="34" spans="1:15" ht="18" x14ac:dyDescent="0.35">
      <c r="M34" t="s">
        <v>54</v>
      </c>
      <c r="N34" t="s">
        <v>53</v>
      </c>
      <c r="O34">
        <v>63.254706541005881</v>
      </c>
    </row>
    <row r="35" spans="1:15" x14ac:dyDescent="0.25">
      <c r="A35" t="s">
        <v>79</v>
      </c>
      <c r="C35">
        <f>AVERAGE(C3:E3)*100</f>
        <v>107.47408008391194</v>
      </c>
      <c r="D35">
        <f>STDEV(C3:E3)*100</f>
        <v>2.9029469933905889</v>
      </c>
      <c r="F35">
        <f>AVERAGE(F3:H3)*100</f>
        <v>128.49509604963271</v>
      </c>
      <c r="G35">
        <f>STDEV(F3:H3)*100</f>
        <v>3.807988388202141</v>
      </c>
      <c r="N35" t="s">
        <v>9</v>
      </c>
      <c r="O35">
        <v>13.160064410265331</v>
      </c>
    </row>
    <row r="36" spans="1:15" x14ac:dyDescent="0.25">
      <c r="A36" t="s">
        <v>80</v>
      </c>
      <c r="C36">
        <f>AVERAGE(C4:E4)*100</f>
        <v>106.89584071074137</v>
      </c>
      <c r="D36">
        <f>STDEV(C4:E4)*100</f>
        <v>7.2807417657703493</v>
      </c>
      <c r="F36">
        <f>AVERAGE(F4:H4)*100</f>
        <v>119.31607844536522</v>
      </c>
      <c r="G36">
        <f>STDEV(F4:H4)*100</f>
        <v>5.9624444350335253</v>
      </c>
    </row>
    <row r="37" spans="1:15" x14ac:dyDescent="0.25">
      <c r="A37" t="s">
        <v>113</v>
      </c>
      <c r="C37">
        <f>AVERAGE(C5:E5)*100</f>
        <v>98.889242506421127</v>
      </c>
      <c r="D37">
        <f>STDEV(C5:E5)*100</f>
        <v>5.9367411015676534</v>
      </c>
      <c r="F37">
        <f>AVERAGE(F5:H5)*100</f>
        <v>114.9085443362607</v>
      </c>
      <c r="G37">
        <f>STDEV(F5:H5)*100</f>
        <v>1.3430968496398954</v>
      </c>
      <c r="M37" t="s">
        <v>55</v>
      </c>
      <c r="N37" t="s">
        <v>53</v>
      </c>
      <c r="O37">
        <v>59.509058658104344</v>
      </c>
    </row>
    <row r="38" spans="1:15" x14ac:dyDescent="0.25">
      <c r="A38" t="s">
        <v>114</v>
      </c>
      <c r="C38">
        <f>AVERAGE(C6:E6)*100</f>
        <v>103.55281028817835</v>
      </c>
      <c r="D38">
        <f>STDEV(C6:E6)*100</f>
        <v>5.4581666172077705</v>
      </c>
      <c r="F38">
        <f>AVERAGE(F6:H6)*100</f>
        <v>102.68947891903464</v>
      </c>
      <c r="G38">
        <f>STDEV(F6:H6)*100</f>
        <v>4.541200453114679</v>
      </c>
      <c r="N38" t="s">
        <v>9</v>
      </c>
      <c r="O38">
        <v>27.917051281424172</v>
      </c>
    </row>
    <row r="40" spans="1:15" ht="18" x14ac:dyDescent="0.35">
      <c r="A40" t="s">
        <v>52</v>
      </c>
      <c r="C40">
        <f>AVERAGE(C8:E8)*100</f>
        <v>100</v>
      </c>
      <c r="D40">
        <f>STDEV(C8:E8)*100</f>
        <v>6.6093328068293999</v>
      </c>
      <c r="F40">
        <f>AVERAGE(F8:H8)*100</f>
        <v>100</v>
      </c>
      <c r="G40">
        <f>STDEV(F8:H8)*100</f>
        <v>4.7139990320348515</v>
      </c>
      <c r="M40" t="s">
        <v>56</v>
      </c>
      <c r="N40" t="s">
        <v>53</v>
      </c>
      <c r="O40">
        <v>70.858520841410368</v>
      </c>
    </row>
    <row r="41" spans="1:15" x14ac:dyDescent="0.25">
      <c r="A41" t="s">
        <v>50</v>
      </c>
      <c r="C41">
        <f>AVERAGE(C9:E9)*100</f>
        <v>93.846457275282276</v>
      </c>
      <c r="D41">
        <f>STDEV(C9:E9)*100</f>
        <v>8.6528244893979327</v>
      </c>
      <c r="F41">
        <f>AVERAGE(F9:H9)*100</f>
        <v>86.04013255607542</v>
      </c>
      <c r="G41">
        <f>STDEV(F9:H9)*100</f>
        <v>6.1378802694225509</v>
      </c>
      <c r="N41" t="s">
        <v>9</v>
      </c>
      <c r="O41">
        <v>32.57806934802273</v>
      </c>
    </row>
    <row r="44" spans="1:15" x14ac:dyDescent="0.25">
      <c r="C44" s="22" t="s">
        <v>120</v>
      </c>
      <c r="D44" s="22"/>
      <c r="F44" s="22" t="s">
        <v>121</v>
      </c>
      <c r="G44" s="22"/>
    </row>
    <row r="46" spans="1:15" x14ac:dyDescent="0.25">
      <c r="A46" t="s">
        <v>79</v>
      </c>
      <c r="C46">
        <f>AVERAGE(C14:E14)*100</f>
        <v>114.80021233471672</v>
      </c>
      <c r="D46">
        <f>STDEV(C14:E14)*100</f>
        <v>4.6402958970093504</v>
      </c>
      <c r="F46">
        <f>AVERAGE(F14:H14)*100</f>
        <v>123.02506409823506</v>
      </c>
      <c r="G46">
        <f>STDEV(F14:H14)*100</f>
        <v>3.8589156636482511</v>
      </c>
    </row>
    <row r="47" spans="1:15" x14ac:dyDescent="0.25">
      <c r="A47" t="s">
        <v>80</v>
      </c>
      <c r="C47">
        <f>AVERAGE(C15:E15)*100</f>
        <v>106.21730527941315</v>
      </c>
      <c r="D47">
        <f>STDEV(C15:E15)*100</f>
        <v>2.2719877600150111</v>
      </c>
      <c r="F47">
        <f>AVERAGE(F15:H15)*100</f>
        <v>115.14744340609056</v>
      </c>
      <c r="G47">
        <f>STDEV(F15:H15)*100</f>
        <v>1.8123528505869495</v>
      </c>
    </row>
    <row r="48" spans="1:15" x14ac:dyDescent="0.25">
      <c r="A48" t="s">
        <v>113</v>
      </c>
      <c r="C48">
        <f>AVERAGE(C16:E16)*100</f>
        <v>101.4723482289354</v>
      </c>
      <c r="D48">
        <f>STDEV(C16:E16)*100</f>
        <v>0.90264874272675544</v>
      </c>
      <c r="F48">
        <f>AVERAGE(F16:H16)*100</f>
        <v>110.52957600851381</v>
      </c>
      <c r="G48">
        <f>STDEV(F16:H16)*100</f>
        <v>9.7208164175708163</v>
      </c>
    </row>
    <row r="49" spans="1:7" x14ac:dyDescent="0.25">
      <c r="A49" t="s">
        <v>114</v>
      </c>
      <c r="C49">
        <f>AVERAGE(C17:E17)*100</f>
        <v>100.1100279895763</v>
      </c>
      <c r="D49">
        <f>STDEV(C17:E17)*100</f>
        <v>1.828092083562739</v>
      </c>
      <c r="F49">
        <f>AVERAGE(F17:H17)*100</f>
        <v>104.75619383399429</v>
      </c>
      <c r="G49">
        <f>STDEV(F17:H17)*100</f>
        <v>8.5653457636674748</v>
      </c>
    </row>
    <row r="51" spans="1:7" x14ac:dyDescent="0.25">
      <c r="A51" t="s">
        <v>52</v>
      </c>
      <c r="C51">
        <f>AVERAGE(C19:E19)*100</f>
        <v>100</v>
      </c>
      <c r="D51">
        <f>STDEV(C19:E19)*100</f>
        <v>4.4503219086508432</v>
      </c>
      <c r="F51">
        <f>AVERAGE(F19:H19)*100</f>
        <v>100</v>
      </c>
      <c r="G51">
        <f>STDEV(F19:H19)*100</f>
        <v>4.8993370308077422</v>
      </c>
    </row>
    <row r="52" spans="1:7" x14ac:dyDescent="0.25">
      <c r="A52" t="s">
        <v>50</v>
      </c>
      <c r="C52">
        <f>AVERAGE(C20:E20)*100</f>
        <v>98.455264935816984</v>
      </c>
      <c r="D52">
        <f>STDEV(C20:E20)*100</f>
        <v>4.5451088606817684</v>
      </c>
      <c r="F52">
        <f>AVERAGE(F20:H20)*100</f>
        <v>53.626411500189789</v>
      </c>
      <c r="G52">
        <f>STDEV(F20:H20)*100</f>
        <v>2.7477267812279926</v>
      </c>
    </row>
    <row r="55" spans="1:7" x14ac:dyDescent="0.25">
      <c r="C55" s="22" t="s">
        <v>115</v>
      </c>
      <c r="D55" s="22"/>
      <c r="F55" s="22" t="s">
        <v>116</v>
      </c>
      <c r="G55" s="22"/>
    </row>
    <row r="57" spans="1:7" x14ac:dyDescent="0.25">
      <c r="A57" t="s">
        <v>79</v>
      </c>
      <c r="C57">
        <f>AVERAGE(C25:E25)*100</f>
        <v>102.62183205807227</v>
      </c>
      <c r="D57">
        <f>STDEV(C25:E25)*100</f>
        <v>4.5057360845768182</v>
      </c>
      <c r="F57">
        <f>AVERAGE(F25:H25)*100</f>
        <v>117.17795043971873</v>
      </c>
      <c r="G57">
        <f>STDEV(F25:H25)*100</f>
        <v>1.6665571654858824</v>
      </c>
    </row>
    <row r="58" spans="1:7" x14ac:dyDescent="0.25">
      <c r="A58" t="s">
        <v>80</v>
      </c>
      <c r="C58">
        <f>AVERAGE(C26:E26)*100</f>
        <v>100.92273011475947</v>
      </c>
      <c r="D58">
        <f>STDEV(C26:E26)*100</f>
        <v>3.634381581810866</v>
      </c>
      <c r="F58">
        <f>AVERAGE(F26:H26)*100</f>
        <v>110.53631087963029</v>
      </c>
      <c r="G58">
        <f>STDEV(F26:H26)*100</f>
        <v>0.55604400434318113</v>
      </c>
    </row>
    <row r="59" spans="1:7" x14ac:dyDescent="0.25">
      <c r="A59" t="s">
        <v>113</v>
      </c>
      <c r="C59">
        <f>AVERAGE(C27:E27)*100</f>
        <v>97.574574032899761</v>
      </c>
      <c r="D59">
        <f>STDEV(C27:E27)*100</f>
        <v>4.7905232602050605</v>
      </c>
      <c r="F59">
        <f>AVERAGE(F27:H27)*100</f>
        <v>104.64328110324921</v>
      </c>
      <c r="G59">
        <f>STDEV(F27:H27)*100</f>
        <v>1.7906980906882537</v>
      </c>
    </row>
    <row r="60" spans="1:7" x14ac:dyDescent="0.25">
      <c r="A60" t="s">
        <v>114</v>
      </c>
      <c r="C60">
        <f>AVERAGE(C28:E28)*100</f>
        <v>97.348307486983359</v>
      </c>
      <c r="D60">
        <f>STDEV(C28:E28)*100</f>
        <v>2.8278892686146286</v>
      </c>
      <c r="F60">
        <f>AVERAGE(F28:H28)*100</f>
        <v>98.33091416877599</v>
      </c>
      <c r="G60">
        <f>STDEV(F28:H28)*100</f>
        <v>5.3061090735226175</v>
      </c>
    </row>
    <row r="62" spans="1:7" x14ac:dyDescent="0.25">
      <c r="A62" t="s">
        <v>52</v>
      </c>
      <c r="C62">
        <f>AVERAGE(C30:E30)*100</f>
        <v>100</v>
      </c>
      <c r="D62">
        <f>STDEV(C30:E30)*100</f>
        <v>2.7568636394420074</v>
      </c>
      <c r="F62">
        <f>AVERAGE(F30:H30)*100</f>
        <v>100</v>
      </c>
      <c r="G62">
        <f>STDEV(F30:H30)*100</f>
        <v>6.5949970102683331</v>
      </c>
    </row>
    <row r="63" spans="1:7" x14ac:dyDescent="0.25">
      <c r="A63" t="s">
        <v>50</v>
      </c>
      <c r="C63">
        <f>AVERAGE(C31:E31)*100</f>
        <v>87.82198122015707</v>
      </c>
      <c r="D63">
        <f>STDEV(C31:E31)*100</f>
        <v>7.3318646916079544</v>
      </c>
      <c r="F63">
        <f>AVERAGE(F31:H31)*100</f>
        <v>41.59645580916235</v>
      </c>
      <c r="G63">
        <f>STDEV(F31:H31)*100</f>
        <v>4.1422336920612954</v>
      </c>
    </row>
  </sheetData>
  <mergeCells count="6">
    <mergeCell ref="C44:D44"/>
    <mergeCell ref="F44:G44"/>
    <mergeCell ref="C55:D55"/>
    <mergeCell ref="F55:G55"/>
    <mergeCell ref="C33:D33"/>
    <mergeCell ref="F33:G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4</vt:lpstr>
      <vt:lpstr>Figure 5</vt:lpstr>
      <vt:lpstr>Figure S5</vt:lpstr>
      <vt:lpstr>Figure S8</vt:lpstr>
      <vt:lpstr>Figure S11 </vt:lpstr>
      <vt:lpstr>Figure S12</vt:lpstr>
      <vt:lpstr>Figure S13</vt:lpstr>
      <vt:lpstr>Figure S15</vt:lpstr>
    </vt:vector>
  </TitlesOfParts>
  <Company>National Physical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Dondi</dc:creator>
  <cp:lastModifiedBy>Max Ryadnov</cp:lastModifiedBy>
  <dcterms:created xsi:type="dcterms:W3CDTF">2023-09-18T16:42:08Z</dcterms:created>
  <dcterms:modified xsi:type="dcterms:W3CDTF">2025-04-29T20:0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df4b5af-ab42-45d5-91e7-45583bed1b2a_Enabled">
    <vt:lpwstr>true</vt:lpwstr>
  </property>
  <property fmtid="{D5CDD505-2E9C-101B-9397-08002B2CF9AE}" pid="3" name="MSIP_Label_9df4b5af-ab42-45d5-91e7-45583bed1b2a_SetDate">
    <vt:lpwstr>2023-09-18T16:42:09Z</vt:lpwstr>
  </property>
  <property fmtid="{D5CDD505-2E9C-101B-9397-08002B2CF9AE}" pid="4" name="MSIP_Label_9df4b5af-ab42-45d5-91e7-45583bed1b2a_Method">
    <vt:lpwstr>Standard</vt:lpwstr>
  </property>
  <property fmtid="{D5CDD505-2E9C-101B-9397-08002B2CF9AE}" pid="5" name="MSIP_Label_9df4b5af-ab42-45d5-91e7-45583bed1b2a_Name">
    <vt:lpwstr>9df4b5af-ab42-45d5-91e7-45583bed1b2a</vt:lpwstr>
  </property>
  <property fmtid="{D5CDD505-2E9C-101B-9397-08002B2CF9AE}" pid="6" name="MSIP_Label_9df4b5af-ab42-45d5-91e7-45583bed1b2a_SiteId">
    <vt:lpwstr>601e5460-b1bf-49c0-bd2d-e76ffc186a8d</vt:lpwstr>
  </property>
  <property fmtid="{D5CDD505-2E9C-101B-9397-08002B2CF9AE}" pid="7" name="MSIP_Label_9df4b5af-ab42-45d5-91e7-45583bed1b2a_ActionId">
    <vt:lpwstr>df81df31-75d9-459d-a245-cab0e8a56e9d</vt:lpwstr>
  </property>
  <property fmtid="{D5CDD505-2E9C-101B-9397-08002B2CF9AE}" pid="8" name="MSIP_Label_9df4b5af-ab42-45d5-91e7-45583bed1b2a_ContentBits">
    <vt:lpwstr>0</vt:lpwstr>
  </property>
</Properties>
</file>